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E:\文章写作\resubmit\resubmit\"/>
    </mc:Choice>
  </mc:AlternateContent>
  <xr:revisionPtr revIDLastSave="0" documentId="13_ncr:1_{B7623CA2-622B-4CB1-960D-20E6F4EAB240}" xr6:coauthVersionLast="47" xr6:coauthVersionMax="47" xr10:uidLastSave="{00000000-0000-0000-0000-000000000000}"/>
  <bookViews>
    <workbookView xWindow="-98" yWindow="-98" windowWidth="19396" windowHeight="11596" tabRatio="954" activeTab="1" xr2:uid="{00000000-000D-0000-FFFF-FFFF00000000}"/>
  </bookViews>
  <sheets>
    <sheet name="The change in abundance of DAPs" sheetId="2" r:id="rId1"/>
    <sheet name="The overview of DAPs" sheetId="1" r:id="rId2"/>
    <sheet name="GO annotation of DAPs in ST" sheetId="3" r:id="rId3"/>
    <sheet name="GO annotation of DAPs in SS" sheetId="4" r:id="rId4"/>
  </sheets>
  <definedNames>
    <definedName name="_xlnm._FilterDatabase" localSheetId="1" hidden="1">'The overview of DAPs'!$K$1:$L$17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04" uniqueCount="812">
  <si>
    <t xml:space="preserve">Protein acccession </t>
  </si>
  <si>
    <t>Protein description</t>
  </si>
  <si>
    <t>ST</t>
  </si>
  <si>
    <t>SS</t>
  </si>
  <si>
    <t>90VCK</t>
  </si>
  <si>
    <t>80VCK</t>
  </si>
  <si>
    <t>60VCK</t>
  </si>
  <si>
    <t>A0A1D5Z500</t>
  </si>
  <si>
    <t>Late embryogenesis abundant protein D-34</t>
  </si>
  <si>
    <t>Stress response</t>
  </si>
  <si>
    <t>Celll defense and rescue</t>
  </si>
  <si>
    <t>UP</t>
  </si>
  <si>
    <t>-</t>
  </si>
  <si>
    <t>A0A1D5XF71</t>
  </si>
  <si>
    <t>A0A1D5YGW1</t>
  </si>
  <si>
    <t>A0A1D5YW17</t>
  </si>
  <si>
    <t>A0A1D6RWC3</t>
  </si>
  <si>
    <t>W5FP47</t>
  </si>
  <si>
    <t>W5FLF3</t>
  </si>
  <si>
    <t>A0A1D5XWV5</t>
  </si>
  <si>
    <t>A0A1D5ZRK3</t>
  </si>
  <si>
    <t>Late embryogenesis abundant protein 3</t>
  </si>
  <si>
    <t>W5CUW2</t>
  </si>
  <si>
    <t>Late embryogenesis abundant protein Lea14-A</t>
    <phoneticPr fontId="2" type="noConversion"/>
  </si>
  <si>
    <t>A0A1D6CR43</t>
  </si>
  <si>
    <t>11 kDa late embryogenesis abundant protein</t>
  </si>
  <si>
    <t>A0A1D5SU52</t>
  </si>
  <si>
    <t>Late embryogenesis abundant protein B19.4</t>
  </si>
  <si>
    <t>W5A4Z8</t>
    <phoneticPr fontId="2" type="noConversion"/>
  </si>
  <si>
    <t>A0A1D5WW07</t>
  </si>
  <si>
    <t>Late embryogenesis abundant protein EMB564</t>
    <phoneticPr fontId="2" type="noConversion"/>
  </si>
  <si>
    <t>Q53WS3</t>
  </si>
  <si>
    <t>Early-methionine-labelled polypeptide</t>
  </si>
  <si>
    <t>Q9ZR70</t>
  </si>
  <si>
    <t>A0A1D5SU11</t>
  </si>
  <si>
    <t>Em protein</t>
  </si>
  <si>
    <t>W5CL83</t>
  </si>
  <si>
    <t>Em-like protein</t>
  </si>
  <si>
    <t>A0A1D6REH6</t>
  </si>
  <si>
    <t>Embryonic protein DC-8</t>
  </si>
  <si>
    <t>E6Y2L2</t>
  </si>
  <si>
    <t>Seed maturation protein PM41</t>
  </si>
  <si>
    <t>W5EJM2</t>
  </si>
  <si>
    <t>A0A0H4MAT1</t>
  </si>
  <si>
    <t>Dehydrin 1</t>
  </si>
  <si>
    <t>Q41579</t>
  </si>
  <si>
    <t>Dehydrin 4</t>
  </si>
  <si>
    <t>W5GW81</t>
  </si>
  <si>
    <t>W5ERW2</t>
  </si>
  <si>
    <t>Dehydrin 6</t>
  </si>
  <si>
    <t>W5FZJ8</t>
  </si>
  <si>
    <t>DnaJ protein homolog</t>
  </si>
  <si>
    <t>DOWN</t>
  </si>
  <si>
    <t>A0A1D5U1N2</t>
  </si>
  <si>
    <t>GYF domain-containing protein</t>
  </si>
  <si>
    <t>A0A1D6BTF1</t>
  </si>
  <si>
    <t>Activator of 90 kDa heat shock protein ATPase homolog</t>
  </si>
  <si>
    <t>A0A1D5YB80</t>
  </si>
  <si>
    <t>Heat shock 70 kDa protein, mitochondrial-like</t>
  </si>
  <si>
    <t>W5FEE5</t>
  </si>
  <si>
    <t>Heat shock cognate 70 kDa protein 2-like</t>
  </si>
  <si>
    <t>A0A1D6C183</t>
  </si>
  <si>
    <t>16.9 kDa class I heat shock protein 1-like</t>
  </si>
  <si>
    <t>A0A1D6CJL6</t>
  </si>
  <si>
    <t>W5BBE4</t>
  </si>
  <si>
    <t>23.2 kDa heat shock protein</t>
  </si>
  <si>
    <t>A0A1D5YR31</t>
  </si>
  <si>
    <t>Dhn9</t>
  </si>
  <si>
    <t>W5FA12</t>
  </si>
  <si>
    <t>Lamin-like protein</t>
  </si>
  <si>
    <t>W5H102</t>
  </si>
  <si>
    <t>Soluble inorganic pyrophosphatase 6, chloroplastic</t>
  </si>
  <si>
    <t>A0A1D5STX4</t>
  </si>
  <si>
    <t>Predicted protein</t>
  </si>
  <si>
    <t>A0A1D5TUQ5</t>
  </si>
  <si>
    <t>Cationic peroxidase SPC4-like</t>
  </si>
  <si>
    <t>Detoxification</t>
  </si>
  <si>
    <t>A0A1D5UU04</t>
  </si>
  <si>
    <t>A0A1D6A4I6</t>
  </si>
  <si>
    <t>Glutathione S-transferase zeta class</t>
  </si>
  <si>
    <t>Detoxifacation</t>
  </si>
  <si>
    <t>Q8GTB8</t>
  </si>
  <si>
    <t>Glutathione S-transferase 3-like</t>
  </si>
  <si>
    <t>A0A1D5V9V3</t>
  </si>
  <si>
    <t>Peroxidase 2-like</t>
  </si>
  <si>
    <t>C3VQ52</t>
  </si>
  <si>
    <t>Ascorbate peroxidase</t>
  </si>
  <si>
    <t>Q6W8Q2</t>
  </si>
  <si>
    <t>1-Cys peroxiredoxin PER1</t>
  </si>
  <si>
    <t>A0A1D6CB85</t>
  </si>
  <si>
    <t>Lactoylglutathione lyase</t>
  </si>
  <si>
    <t>A0A1D6C6R0</t>
  </si>
  <si>
    <t>Indole-3-glycerol phosphate synthase, chloroplastic</t>
  </si>
  <si>
    <t>Amino acid metabolism</t>
  </si>
  <si>
    <t>Metabolism</t>
  </si>
  <si>
    <t>W5A6D0</t>
  </si>
  <si>
    <t>Aldose reductase</t>
  </si>
  <si>
    <t>Carbohydrate metabolism</t>
  </si>
  <si>
    <t>Q8W430</t>
  </si>
  <si>
    <t>Sucrose:sucrose 1-fructosyltransferase</t>
  </si>
  <si>
    <t>W4ZUK2</t>
  </si>
  <si>
    <t>Glucose and ribitol dehydrogenase homolog</t>
  </si>
  <si>
    <t>A0A1D5RYR3</t>
  </si>
  <si>
    <t>UDP-glucuronic acid decarboxylase 2</t>
  </si>
  <si>
    <t xml:space="preserve">Carbohydrate metabolism </t>
  </si>
  <si>
    <t>W5EI90</t>
  </si>
  <si>
    <t>Ricin B-like lectin R40C1</t>
  </si>
  <si>
    <t>A0A1D5XI63</t>
  </si>
  <si>
    <t>A0A1D6CYP4</t>
  </si>
  <si>
    <t>Probable galactinol--sucrose galactosyltransferase 1</t>
  </si>
  <si>
    <t>W5GW19</t>
  </si>
  <si>
    <t xml:space="preserve">Nucleotide metabolism </t>
  </si>
  <si>
    <t>A0A1D6S4A3</t>
  </si>
  <si>
    <t>Deoxyuridine 5'-triphosphate nucleotidohydrolase</t>
  </si>
  <si>
    <t>A0A1D5Z4H3</t>
  </si>
  <si>
    <t>Lipoxygenase 2</t>
  </si>
  <si>
    <t>Lipid metabolism</t>
  </si>
  <si>
    <t>A0A1D5RUI5</t>
  </si>
  <si>
    <t>3-ketoacyl-CoA thiolase 2, peroxisomal</t>
  </si>
  <si>
    <t>A0A1D5TUT9</t>
  </si>
  <si>
    <t>Anthocyanidin reductase</t>
  </si>
  <si>
    <t xml:space="preserve">Secondary metabolism </t>
  </si>
  <si>
    <t>A0A1D5UWN7</t>
  </si>
  <si>
    <t>Phospho-2-dehydro-3-deoxyheptonate aldolase 2, chloroplastic</t>
  </si>
  <si>
    <t>A0A1D5Z1D2</t>
  </si>
  <si>
    <t>Anthranilate synthase alpha subunit 1, chloroplastic</t>
  </si>
  <si>
    <t>A0A1D6RQI0</t>
  </si>
  <si>
    <t>Bifunctional 3-dehydroquinate dehydratase/shikimate dehydrogenase, chloroplastic-like isoform X1</t>
  </si>
  <si>
    <t>W5DQS5</t>
  </si>
  <si>
    <t>Oxalate oxidase</t>
  </si>
  <si>
    <t>A0A1D5U6U1</t>
  </si>
  <si>
    <t>Secondary metabolism</t>
  </si>
  <si>
    <t>C7C4X1</t>
  </si>
  <si>
    <t>Glyceraldehyde-3-phosphate dehydrogenase</t>
  </si>
  <si>
    <t>Q1PBI3</t>
  </si>
  <si>
    <t>Glucose-6-phosphate isomerase, cytosolic</t>
  </si>
  <si>
    <t>A0A1D5YFC1</t>
  </si>
  <si>
    <t>Phenylalanine--tRNA ligase alpha subunit, cytoplasmic</t>
  </si>
  <si>
    <t>Protein synthesis</t>
  </si>
  <si>
    <t xml:space="preserve">Protein synthesis and destination </t>
  </si>
  <si>
    <t>W5AC26</t>
  </si>
  <si>
    <t>Histidine--tRNA ligase, cytoplasmic</t>
  </si>
  <si>
    <t>A0A1D5Z5S3</t>
  </si>
  <si>
    <t>D-aminoacyl-tRNA deacylase</t>
  </si>
  <si>
    <t>A0A1D5Z340</t>
  </si>
  <si>
    <t>60S ribosomal protein L7a</t>
  </si>
  <si>
    <t>A0A1D6ASL7</t>
  </si>
  <si>
    <t>60S ribosomal protein L6-like</t>
  </si>
  <si>
    <t>Q8L806</t>
  </si>
  <si>
    <t>40S ribosomal protein S18</t>
  </si>
  <si>
    <t>A0A1D5RS63</t>
  </si>
  <si>
    <t>Ribosomal L1 domain-containing protein 1-like</t>
  </si>
  <si>
    <t>A0A1D6AZH3</t>
  </si>
  <si>
    <t>Ribosome biogenesis regulatory protein homolog</t>
  </si>
  <si>
    <t>W5ATU2</t>
  </si>
  <si>
    <t>Polyadenylate-binding protein RBP47</t>
  </si>
  <si>
    <t>W5EDV7</t>
  </si>
  <si>
    <t>Glycine-rich RNA-binding protein RZ1C-like isoform X1</t>
  </si>
  <si>
    <t>A0A1D6BMF2</t>
  </si>
  <si>
    <t>Protease 2</t>
  </si>
  <si>
    <t xml:space="preserve">Protein degradation </t>
  </si>
  <si>
    <t>W5EJA6</t>
  </si>
  <si>
    <t>ATP-dependent Clp protease proteolytic subunit 5, chloroplastic</t>
  </si>
  <si>
    <t>Protein degradation</t>
  </si>
  <si>
    <t>W5ASV0</t>
  </si>
  <si>
    <t>Oryzain alpha chain</t>
  </si>
  <si>
    <t>W5F7M9</t>
  </si>
  <si>
    <t>Putative chaperone GrpE type 2</t>
  </si>
  <si>
    <t>A0A1D5UDS7</t>
  </si>
  <si>
    <t>Mitochondrial import inner membrane translocase subunit TIM44-2</t>
  </si>
  <si>
    <t>Protein transporter</t>
  </si>
  <si>
    <t>Transporters</t>
  </si>
  <si>
    <t>A0A1D5VI26</t>
  </si>
  <si>
    <t>Mitochondrial dicarboxylate/tricarboxylate transporter DTC-like</t>
  </si>
  <si>
    <t>A0A1D5YJB1</t>
  </si>
  <si>
    <t>AP-2 complex subunit alpha-2-like</t>
  </si>
  <si>
    <t>A0A1D5YVV2</t>
  </si>
  <si>
    <t>Syntaxin-52 isoform X1</t>
  </si>
  <si>
    <t>A0A1D6CN29</t>
  </si>
  <si>
    <t>Copper transport protein ATX1</t>
  </si>
  <si>
    <t>W5EC46</t>
  </si>
  <si>
    <t>Non-specific lipid-transfer protein 4-like</t>
  </si>
  <si>
    <t>A0A1D5S4G8</t>
  </si>
  <si>
    <t>Golgi apparatus membrane protein-like protein ECHIDNA</t>
  </si>
  <si>
    <t>A0A1D5SL30</t>
  </si>
  <si>
    <t>A4K4Y1</t>
  </si>
  <si>
    <t>Alpha tubulin1</t>
  </si>
  <si>
    <t>Cell structure</t>
  </si>
  <si>
    <t>A0A1D5YN83</t>
  </si>
  <si>
    <t>Annexin D5</t>
  </si>
  <si>
    <t>A0A1D5ZD36</t>
  </si>
  <si>
    <t>A0A1D6AT75</t>
  </si>
  <si>
    <t>Putative dynamin homolog</t>
  </si>
  <si>
    <t>A0A1D6RST6</t>
  </si>
  <si>
    <t>Mannose-1-phosphate guanylyltransferase 1</t>
  </si>
  <si>
    <t>W5ENQ3</t>
  </si>
  <si>
    <t>CHCH domain containing protein, expressed</t>
  </si>
  <si>
    <t>W5FDW8</t>
  </si>
  <si>
    <t>UDP-glucose 6-dehydrogenase 4</t>
  </si>
  <si>
    <t>A0A1D5TZ33</t>
  </si>
  <si>
    <t>Protein-L-isoaspartate O-methyltransferase</t>
  </si>
  <si>
    <t>Cell growth/division</t>
  </si>
  <si>
    <t>W4ZQK5</t>
  </si>
  <si>
    <t>A0A1D5ST90</t>
  </si>
  <si>
    <t>DNA replication licensing factor MCM3</t>
  </si>
  <si>
    <t>W5FPI3</t>
  </si>
  <si>
    <t>DNA replication licensing factor MCM7</t>
  </si>
  <si>
    <t>A0A1D6ASM7</t>
  </si>
  <si>
    <t>Uncharacterized GTP-binding protein YjiA-like</t>
  </si>
  <si>
    <t>A0A1D5UJV6</t>
  </si>
  <si>
    <t>Naked endosperm1</t>
  </si>
  <si>
    <t>Transcription</t>
  </si>
  <si>
    <t>A0A1D5UZA9</t>
  </si>
  <si>
    <t>Glycine-rich RNA-binding protein 4, mitochondrial-like</t>
  </si>
  <si>
    <t>A0A1D6C5W5</t>
  </si>
  <si>
    <t>RNA exonuclease 4</t>
  </si>
  <si>
    <t>A0A1D6CRD4</t>
  </si>
  <si>
    <t>RNA-binding (RRM/RBD/RNP motifs) family protein</t>
  </si>
  <si>
    <t>I6QQ39</t>
  </si>
  <si>
    <t>Globulin-1 S allele</t>
  </si>
  <si>
    <t>Storage protein</t>
  </si>
  <si>
    <t>W5ECA4</t>
  </si>
  <si>
    <t>A0A1D5ZZT8</t>
  </si>
  <si>
    <t>Globulin-1 S allele-like</t>
  </si>
  <si>
    <t>A0A1D6CKF4</t>
  </si>
  <si>
    <t>Oleosin 16.4 kDa-like</t>
  </si>
  <si>
    <t>A0A1D6AYF2</t>
  </si>
  <si>
    <t>KH domain-containing protein</t>
  </si>
  <si>
    <t>Signal transduction</t>
  </si>
  <si>
    <t>A0A0F7GA49</t>
  </si>
  <si>
    <t>WSI18 protein</t>
  </si>
  <si>
    <t>Unknown</t>
  </si>
  <si>
    <t>A0A1D5URY0</t>
  </si>
  <si>
    <t>A0A1D5XIA7</t>
  </si>
  <si>
    <t>A0A1D6BF74</t>
  </si>
  <si>
    <t>A0A1D6AI79</t>
  </si>
  <si>
    <t>A0A1D6AZR7</t>
  </si>
  <si>
    <t>W5CQP6</t>
  </si>
  <si>
    <t>W5BGG8</t>
  </si>
  <si>
    <t>Uncharacterized protein LOC109781115</t>
  </si>
  <si>
    <t>A0A1D5RSF5</t>
  </si>
  <si>
    <t>A0A1D6BJM1</t>
  </si>
  <si>
    <t>Peroxidase 16</t>
  </si>
  <si>
    <t>W5B6C4</t>
  </si>
  <si>
    <t>W5EJK0</t>
  </si>
  <si>
    <t>L-ascorbate peroxidase 1, cytosolic</t>
  </si>
  <si>
    <t>A0A077RWS5</t>
  </si>
  <si>
    <t>S-adenosylmethionine synthase 1</t>
  </si>
  <si>
    <t>A0A1D6BAP2</t>
  </si>
  <si>
    <t>Alpha-amylase 1</t>
  </si>
  <si>
    <t>W5FEY4</t>
  </si>
  <si>
    <t>W5AFS8</t>
  </si>
  <si>
    <t>A0A077RVB3</t>
  </si>
  <si>
    <t>UDP-arabinopyranose mutase 1-like</t>
  </si>
  <si>
    <t xml:space="preserve">DOWN </t>
  </si>
  <si>
    <t>A0A1D5WND0</t>
  </si>
  <si>
    <t>Tubulin beta chain</t>
  </si>
  <si>
    <t>W5EMC7</t>
  </si>
  <si>
    <t>Outer envelope pore protein 16-2, chloroplastic</t>
  </si>
  <si>
    <t>Transports</t>
  </si>
  <si>
    <t>A0A1D6CVG5</t>
  </si>
  <si>
    <t>ABC transporter F family member 1</t>
  </si>
  <si>
    <t>A0A1D5U093</t>
  </si>
  <si>
    <t>A0A1D5U8D4</t>
  </si>
  <si>
    <t>Probable protein phosphatase 2C 58</t>
  </si>
  <si>
    <t>A0A1D5UQF4</t>
  </si>
  <si>
    <t>Topless-related protein 2</t>
  </si>
  <si>
    <t>A0A1D5YEH0</t>
  </si>
  <si>
    <t>A0A1D6BIB2</t>
  </si>
  <si>
    <t>Hypothetical protein TRIUR3_06375</t>
  </si>
  <si>
    <t>A0A1D6BIR9</t>
  </si>
  <si>
    <t>A0A1D6CUR4</t>
  </si>
  <si>
    <t>predicted protein</t>
  </si>
  <si>
    <t>A0A1D6SDR0</t>
  </si>
  <si>
    <t>A0A1D5WHT5</t>
  </si>
  <si>
    <t>A0A1D5YRV8</t>
  </si>
  <si>
    <t>W5FIX9</t>
  </si>
  <si>
    <t>Macrophage migration inhibitory factor homolog isoform X2</t>
  </si>
  <si>
    <t>W5G9P1</t>
  </si>
  <si>
    <t>DnaJ protein homolog 2-like isoform X2</t>
  </si>
  <si>
    <t>A0A1D6BUC2</t>
  </si>
  <si>
    <t>Thioredoxin domain-containing protein PLP3A</t>
  </si>
  <si>
    <t>A0A1D5WYC0</t>
  </si>
  <si>
    <t>Phosphoglucomutase, cytoplasmic</t>
  </si>
  <si>
    <t>W5E174</t>
  </si>
  <si>
    <t>Inositol-3-phosphate synthase</t>
  </si>
  <si>
    <t>A0A1D5STK8</t>
  </si>
  <si>
    <t>UDP-glucose:2-hydroxyflavanone C-glucosyltransferase-like</t>
  </si>
  <si>
    <t>A0A1D5U5C8</t>
  </si>
  <si>
    <t>Probable pyridoxal 5'-phosphate synthase subunit PDX1.1</t>
  </si>
  <si>
    <t>W5AVN7</t>
  </si>
  <si>
    <t>3-hydroxyacyl-[acyl-carrier-protein] dehydratase FabZ</t>
  </si>
  <si>
    <t>A0A1D6RY87</t>
  </si>
  <si>
    <t>Alanine--tRNA ligase-like</t>
  </si>
  <si>
    <t>Q7XYD5</t>
  </si>
  <si>
    <t>60S acidic ribosomal protein P2B</t>
  </si>
  <si>
    <t>A0A080YUM7</t>
  </si>
  <si>
    <t>Calmodulin-binding protein 60 F-like isoform X2</t>
  </si>
  <si>
    <t>W5FTF6</t>
  </si>
  <si>
    <t>Ubiquitin-conjugating enzyme E2 variant 1C</t>
  </si>
  <si>
    <t>A0A1D5RZA3</t>
  </si>
  <si>
    <t>Tubulin beta-5 chain</t>
  </si>
  <si>
    <t>A0A1D5XUF5</t>
  </si>
  <si>
    <t>Outer envelope protein 64, chloroplastic</t>
  </si>
  <si>
    <t>A0A1D6BU25</t>
  </si>
  <si>
    <t>Profilin</t>
  </si>
  <si>
    <t>A0A1D6RFY9</t>
  </si>
  <si>
    <t>BAHD acyltransferase DCR</t>
  </si>
  <si>
    <t>W5GVD2</t>
  </si>
  <si>
    <t>NAP1-related protein 2</t>
  </si>
  <si>
    <t>W5CRM8</t>
  </si>
  <si>
    <t>Glycine-rich RNA-binding protein 4, mitochondrial</t>
  </si>
  <si>
    <t>A0A1D5UVJ6</t>
  </si>
  <si>
    <t>Serine/arginine-rich splicing factor RS31</t>
  </si>
  <si>
    <t>Q9ZR95</t>
  </si>
  <si>
    <t>Aquaporin TIP1-1</t>
  </si>
  <si>
    <t>W5GJK4</t>
  </si>
  <si>
    <t>ADP,ATP carrier protein, mitochondrial</t>
  </si>
  <si>
    <t>W5GYF2</t>
  </si>
  <si>
    <t>B7U6L5</t>
  </si>
  <si>
    <t>W5EST8</t>
  </si>
  <si>
    <t>W5FQE2</t>
  </si>
  <si>
    <t>Oil body-associated protein 1A</t>
  </si>
  <si>
    <t>A0A1D5ZUF9</t>
  </si>
  <si>
    <t>Ribosome-binding ATPase YchF</t>
  </si>
  <si>
    <t>A0A1D5SCB2</t>
  </si>
  <si>
    <t>DNA-binding protein DDB_G0278111</t>
  </si>
  <si>
    <t>Carbohydrate metabolism</t>
    <phoneticPr fontId="2" type="noConversion"/>
  </si>
  <si>
    <t xml:space="preserve">Function </t>
  </si>
  <si>
    <t>Functional category</t>
    <phoneticPr fontId="2" type="noConversion"/>
  </si>
  <si>
    <t>Expression pattern</t>
    <phoneticPr fontId="2" type="noConversion"/>
  </si>
  <si>
    <t>90VCK</t>
    <phoneticPr fontId="2" type="noConversion"/>
  </si>
  <si>
    <t>80VCK</t>
    <phoneticPr fontId="2" type="noConversion"/>
  </si>
  <si>
    <t xml:space="preserve">          60VCK represent the comparison between control group and ageing group of 60%.</t>
    <phoneticPr fontId="2" type="noConversion"/>
  </si>
  <si>
    <t xml:space="preserve">          80VCK represent the comparison between control group and ageing group of 80%.</t>
    <phoneticPr fontId="2" type="noConversion"/>
  </si>
  <si>
    <t>Note: 90VCK represent the comparison between control group and ageing group of 90%.</t>
    <phoneticPr fontId="2" type="noConversion"/>
  </si>
  <si>
    <t xml:space="preserve">          - represent no changes occurred in ageing processes.</t>
    <phoneticPr fontId="2" type="noConversion"/>
  </si>
  <si>
    <t>W5A4Z8</t>
  </si>
  <si>
    <t>Celll defense and rescue</t>
    <phoneticPr fontId="2" type="noConversion"/>
  </si>
  <si>
    <t xml:space="preserve">Protein acccession </t>
    <phoneticPr fontId="2" type="noConversion"/>
  </si>
  <si>
    <t>Sequence description</t>
    <phoneticPr fontId="2" type="noConversion"/>
  </si>
  <si>
    <t>GO in Extended Format(GO Category GOID GOTerm)</t>
    <phoneticPr fontId="2" type="noConversion"/>
  </si>
  <si>
    <t>P:GO:0000003 reproduction</t>
  </si>
  <si>
    <t>Cell defense and rescue</t>
  </si>
  <si>
    <t>P:GO:0009790 embryo development</t>
  </si>
  <si>
    <t>P:GO:0009791 post-embryonic development</t>
  </si>
  <si>
    <t>P:GO:0009793 embryo development ending in seed dormancy</t>
  </si>
  <si>
    <t>Late embryogenesis abundant protein EMB564</t>
  </si>
  <si>
    <t>C:GO:0005829 cytosol</t>
  </si>
  <si>
    <t>P:GO:0009719 P:response to endogenous stimulus</t>
  </si>
  <si>
    <t>Late embryogenesis abundant protein Lea14-A</t>
  </si>
  <si>
    <t>P:GO:0006950 response to stress</t>
  </si>
  <si>
    <t>P:GO:0009628 response to abiotic stimulus</t>
  </si>
  <si>
    <t>P:GO:0009269 response to desiccation</t>
  </si>
  <si>
    <t>A0A1D5URY0</t>
    <phoneticPr fontId="2" type="noConversion"/>
  </si>
  <si>
    <t xml:space="preserve"> LEA domain-containing protein</t>
    <phoneticPr fontId="2" type="noConversion"/>
  </si>
  <si>
    <t>C:GO:0016020 membrane</t>
  </si>
  <si>
    <t>P:GO:0009415 response to water</t>
  </si>
  <si>
    <t>C:GO:0005783 endoplasmic reticulum</t>
  </si>
  <si>
    <t xml:space="preserve">F:GO:0003824 catalytic activity </t>
  </si>
  <si>
    <t>P:GO:0019538 protein metabolic process</t>
  </si>
  <si>
    <t>P:GO:0009719 response to endogenous stimulus</t>
  </si>
  <si>
    <t>F:GO:0003729 mRNA binding</t>
  </si>
  <si>
    <t>F:GO:0005515 protein binding</t>
  </si>
  <si>
    <t>P:GO:0009737 response to abscisic acid</t>
  </si>
  <si>
    <t>P:GO:0051607 defense response to virus</t>
  </si>
  <si>
    <t xml:space="preserve">C:GO:0005829 cytosol </t>
  </si>
  <si>
    <t>F:GO:0030234 enzyme regulator activity</t>
  </si>
  <si>
    <t>F:GO:0001671 ATPase activator activity</t>
  </si>
  <si>
    <t>F:GO:0051087 chaperone binding</t>
  </si>
  <si>
    <t>C:GO:0005618 cell wall</t>
  </si>
  <si>
    <t>C:GO:0005739 mitochondrion</t>
  </si>
  <si>
    <t>C:GO:0005773 vacuole</t>
  </si>
  <si>
    <t>F:GO:0005524 ATP binding</t>
  </si>
  <si>
    <t>F:GO:0000166 nucleotide binding</t>
  </si>
  <si>
    <t>F:GO:0051082 unfolded protein binding</t>
  </si>
  <si>
    <t xml:space="preserve">P:GO:0006950 response to stress </t>
  </si>
  <si>
    <t xml:space="preserve">P:GO:0009719 response to endogenous stimulus </t>
  </si>
  <si>
    <t>P:GO:0009987 cellular process</t>
  </si>
  <si>
    <t xml:space="preserve">P:GO:0006457 protein folding </t>
  </si>
  <si>
    <t>A0A1D5YR31</t>
    <phoneticPr fontId="2" type="noConversion"/>
  </si>
  <si>
    <t>W5FZJ8</t>
    <phoneticPr fontId="2" type="noConversion"/>
  </si>
  <si>
    <t xml:space="preserve">F:GO:0031072 heat shock protein binding </t>
  </si>
  <si>
    <t xml:space="preserve">P:GO:0009408 response to heat </t>
  </si>
  <si>
    <t>W5FA12</t>
    <phoneticPr fontId="2" type="noConversion"/>
  </si>
  <si>
    <t>F:GO:0009055 electron transfer activity</t>
  </si>
  <si>
    <t>F:GO:0003824 catalytic activity</t>
  </si>
  <si>
    <t xml:space="preserve">P:GO:0006091 generation of precursor metabolites and energy </t>
  </si>
  <si>
    <t>A0A1D6BIR9</t>
    <phoneticPr fontId="2" type="noConversion"/>
  </si>
  <si>
    <t>Seed maturation protein</t>
  </si>
  <si>
    <t>W4ZQK5</t>
    <phoneticPr fontId="2" type="noConversion"/>
  </si>
  <si>
    <t>Small hydrophilic plant seed protein</t>
  </si>
  <si>
    <t>A0A1D6CKF4</t>
    <phoneticPr fontId="2" type="noConversion"/>
  </si>
  <si>
    <t>C:GO:0005622 intracellular</t>
  </si>
  <si>
    <t>C:GO:0012511 monolayer-surrounded lipid storage body</t>
  </si>
  <si>
    <t>C:GO:0016021 integral component of membrane</t>
  </si>
  <si>
    <t>A0A1D5STX4</t>
    <phoneticPr fontId="2" type="noConversion"/>
  </si>
  <si>
    <t xml:space="preserve">P:GO:0006091 generation of precursor metabolites and energy </t>
    <phoneticPr fontId="2" type="noConversion"/>
  </si>
  <si>
    <t>A0A1D5RSF5</t>
    <phoneticPr fontId="2" type="noConversion"/>
  </si>
  <si>
    <t>A0A1D5TUQ5</t>
    <phoneticPr fontId="2" type="noConversion"/>
  </si>
  <si>
    <t>C:GO:0005576 extracellular region</t>
  </si>
  <si>
    <t>C:GO:0009505 plant-type cell wall</t>
  </si>
  <si>
    <t>C:GO:0009506 plasmodesma</t>
  </si>
  <si>
    <t>F:GO:0003676 nucleic acid binding</t>
  </si>
  <si>
    <t>F:GO:0004601 peroxidase activity</t>
  </si>
  <si>
    <t>F:GO:0020037 heme binding</t>
  </si>
  <si>
    <t>F:GO:0008270 zinc ion binding</t>
  </si>
  <si>
    <t>P:GO:0006979 response to oxidative stress</t>
  </si>
  <si>
    <t>P:GO:0009664 plant-type cell wall organization</t>
  </si>
  <si>
    <t>P:GO:0042744 hydrogen peroxide catabolic process</t>
  </si>
  <si>
    <t>P:GO:0055114 oxidation-reduction process</t>
  </si>
  <si>
    <t>P:GO:0098869 cellular oxidant detoxification</t>
  </si>
  <si>
    <t>A0A1D5UU04</t>
    <phoneticPr fontId="2" type="noConversion"/>
  </si>
  <si>
    <t>F:GO:0005488 binding</t>
  </si>
  <si>
    <t xml:space="preserve">F:GO:0004601 peroxidase activity </t>
  </si>
  <si>
    <t xml:space="preserve">F:GO:0020037 heme binding </t>
  </si>
  <si>
    <t>P:GO:0009056 catabolic process</t>
  </si>
  <si>
    <t>P:GO:0016043 cellular component organization</t>
  </si>
  <si>
    <t xml:space="preserve">P:GO:0042744 hydrogen peroxide catabolic process </t>
  </si>
  <si>
    <t>A0A1D6A4I6</t>
    <phoneticPr fontId="2" type="noConversion"/>
  </si>
  <si>
    <t>C:GO:0005737 cytoplasm</t>
  </si>
  <si>
    <t xml:space="preserve">F:GO:0004364 glutathione transferase activity </t>
  </si>
  <si>
    <t>P:GO:0009072 aromatic amino acid family metabolic process</t>
  </si>
  <si>
    <t>P:GO:0006749 glutathione metabolic process</t>
  </si>
  <si>
    <t xml:space="preserve">P:GO:0006979 response to oxidative stress </t>
  </si>
  <si>
    <t xml:space="preserve">C:GO:0005576 extracellular region </t>
  </si>
  <si>
    <t>F:GO:0004601  peroxidase activity</t>
  </si>
  <si>
    <t>C:GO:0009507 chloroplast</t>
  </si>
  <si>
    <t>F:GO:0004130 cytochrome-c peroxidase activity</t>
  </si>
  <si>
    <t>F:GO:0016688 L-ascorbate peroxidase activity</t>
  </si>
  <si>
    <t>P:GO:0000302 response to reactive oxygen species</t>
  </si>
  <si>
    <t>P:GO:0034599 cellular response to oxidative stress</t>
  </si>
  <si>
    <t xml:space="preserve">P:GO:0055114 oxidation-reduction process </t>
  </si>
  <si>
    <t xml:space="preserve">F:GO:0046872 metal ion binding </t>
  </si>
  <si>
    <t>C:GO:0005634 nucleus</t>
  </si>
  <si>
    <t xml:space="preserve">C:GO:0005737 cytoplasm </t>
  </si>
  <si>
    <t>F:GO:0016209 antioxidant activity</t>
  </si>
  <si>
    <t>F:GO:0016491 oxidoreductase activity</t>
  </si>
  <si>
    <t>F:GO:0051920 peroxiredoxin activity</t>
  </si>
  <si>
    <t>P:GO:0045454 cell redox homeostasis</t>
  </si>
  <si>
    <t>F:GO:0004462 lactoylglutathione lyase activity</t>
  </si>
  <si>
    <t>F:GO:0019863 IgE binding</t>
  </si>
  <si>
    <t>F:GO:0046872 metal ion binding</t>
  </si>
  <si>
    <t xml:space="preserve">F:GO:0016151 nickel cation binding </t>
  </si>
  <si>
    <t xml:space="preserve">P:GO:0009651 response to salt stress </t>
  </si>
  <si>
    <t>P:GO:0019243 methylglyoxal catabolic process to D-lactate via S-lactoyl-glutathione</t>
  </si>
  <si>
    <t>A0A1D5ZD36</t>
    <phoneticPr fontId="2" type="noConversion"/>
  </si>
  <si>
    <t>Glutathione-dependent formaldehyde-activating enzyme</t>
  </si>
  <si>
    <t>F:GO:0016846 carbon-sulfur lyase activity</t>
  </si>
  <si>
    <t>P:GO:0008152 metabolic process</t>
  </si>
  <si>
    <t>A0A1D5TZ33</t>
    <phoneticPr fontId="2" type="noConversion"/>
  </si>
  <si>
    <t>F:GO:0004719 protein-L-isoaspartate (D-aspartate) O-methyltransferase activity</t>
  </si>
  <si>
    <t>P:GO:0006479 protein methylation</t>
  </si>
  <si>
    <t>P:GO:0006464 cellular protein modification process</t>
  </si>
  <si>
    <t>S-adenosylmethioninesynthase1</t>
  </si>
  <si>
    <t>F:GO:0016740 transferase activity</t>
  </si>
  <si>
    <t>F:GO:0004478 methionine adenosyltransferase activity</t>
  </si>
  <si>
    <t xml:space="preserve">F:GO:0005524 ATP binding </t>
  </si>
  <si>
    <t>P:GO:0009058 biosynthetic process</t>
  </si>
  <si>
    <t>P:GO:0006556 S-adenosylmethionine biosynthetic process</t>
  </si>
  <si>
    <t>F:GO:0004425 indole-3-glycerol-phosphate synthase activity</t>
  </si>
  <si>
    <t>P:GO:0006568 tryptophan metabolic process</t>
  </si>
  <si>
    <t>F:GO:0030246 carbohydrate binding</t>
  </si>
  <si>
    <t>F:GO:0004556 alpha-amylase activity</t>
  </si>
  <si>
    <t>F:GO:0005509 calcium ion binding</t>
  </si>
  <si>
    <t>F:GO:0103025 alpha-amylase activity (releasing maltohexaose)</t>
  </si>
  <si>
    <t>F:GO:0043169 cation binding</t>
  </si>
  <si>
    <t>P:GO:0005975 carbohydrate metabolic process</t>
  </si>
  <si>
    <t>W5A6D0</t>
    <phoneticPr fontId="2" type="noConversion"/>
  </si>
  <si>
    <t>F:GO:0004032 alditol:NADP+ 1-oxidoreductase activityv</t>
  </si>
  <si>
    <t>F:GO:0004575 sucrose alpha-glucosidase activity</t>
  </si>
  <si>
    <t>F:GO:0050306 sucrose 1F-fructosyltransferase activity</t>
  </si>
  <si>
    <t xml:space="preserve">F:GO:0004553 hydrolase activity, hydrolyzing O-glycosyl compounds </t>
  </si>
  <si>
    <t>F:GO:0004564 beta-fructofuranosidase activity</t>
  </si>
  <si>
    <t xml:space="preserve">P:GO:0005975 carbohydrate metabolic process </t>
  </si>
  <si>
    <t xml:space="preserve">F:GO:0016491 oxidoreductase activity </t>
  </si>
  <si>
    <t>A0A1D5RYR3</t>
    <phoneticPr fontId="2" type="noConversion"/>
  </si>
  <si>
    <t>C:GO:0005794 Golgi apparatus</t>
  </si>
  <si>
    <t>A0A1D6RST6</t>
    <phoneticPr fontId="2" type="noConversion"/>
  </si>
  <si>
    <t xml:space="preserve">F:GO:0005525 GTP binding </t>
  </si>
  <si>
    <t xml:space="preserve">F:GO:0016740 transferase activity </t>
  </si>
  <si>
    <t>F:GO:0004475 mannose-1-phosphate guanylyltransferase activity</t>
  </si>
  <si>
    <t>F:GO:0016779 nucleotidyltransferase activity</t>
  </si>
  <si>
    <t>P:GO:0009298 GDP-mannose biosynthetic process</t>
  </si>
  <si>
    <t>A0A077RVB3</t>
    <phoneticPr fontId="2" type="noConversion"/>
  </si>
  <si>
    <t>UDP-arabinopyranosemutase1-like</t>
  </si>
  <si>
    <t>F:GO:0016757 transferase activity, transferring glycosyl groups</t>
  </si>
  <si>
    <t xml:space="preserve">F:GO:0052691 UDP-arabinopyranose mutase activity </t>
  </si>
  <si>
    <t>F:GO:0016866 intramolecular transferase activity</t>
  </si>
  <si>
    <t>P:GO:0009832 plant-type cell wall biogenesis</t>
  </si>
  <si>
    <t>P:GO:0033356 UDP-L-arabinose metabolic process</t>
  </si>
  <si>
    <t>P:GO:0071669 plant-type cell wall organization or biogenesis</t>
  </si>
  <si>
    <t>W5FDW8</t>
    <phoneticPr fontId="2" type="noConversion"/>
  </si>
  <si>
    <t>F:GO:0003979 UDP-glucose 6-dehydrogenase activity</t>
  </si>
  <si>
    <t>F:GO:0051287 NAD binding</t>
  </si>
  <si>
    <t xml:space="preserve">F:GO:0016616 oxidoreductase activity, acting on the CH-OH group of donors, NAD or NADP as acceptor </t>
  </si>
  <si>
    <t>W5FEY4</t>
    <phoneticPr fontId="2" type="noConversion"/>
  </si>
  <si>
    <t>F:GO:0008865 fructokinase activity</t>
  </si>
  <si>
    <t>F:GO:0016773 phosphotransferase activity, alcohol group as acceptor</t>
  </si>
  <si>
    <t>P:GO:0006000 fructose metabolic process</t>
  </si>
  <si>
    <t>P:GO:0019252 starch biosynthetic process</t>
  </si>
  <si>
    <t>P:GO:0046835 carbohydrate phosphorylation</t>
  </si>
  <si>
    <t>F:GO:0004365 glyceraldehyde-3-phosphate dehydrogenase (NAD+) (phosphorylating) activity</t>
  </si>
  <si>
    <t>F:GO:0050661 NADP binding</t>
  </si>
  <si>
    <t xml:space="preserve">F:GO:0016620 oxidoreductase activity, acting on the aldehyde or oxo group of donors, NAD or NADP as acceptor </t>
  </si>
  <si>
    <t>P:GO:0006006 glucose metabolic process</t>
  </si>
  <si>
    <t>P:GO:0006096 glycolytic process</t>
  </si>
  <si>
    <t>F:GO:0004347 glucose-6-phosphate isomerase activity</t>
  </si>
  <si>
    <t>P:GO:0006139 nucleobase-containing compound metabolic process</t>
  </si>
  <si>
    <t>P:GO:0006094 gluconeogenesis</t>
  </si>
  <si>
    <t>W5H102</t>
    <phoneticPr fontId="2" type="noConversion"/>
  </si>
  <si>
    <t>C:GO:0009570 chloroplast stroma</t>
  </si>
  <si>
    <t>C:GO:0009579 thylakoid</t>
  </si>
  <si>
    <t>C:GO:0009941 chloroplast envelope</t>
  </si>
  <si>
    <t xml:space="preserve">F:GO:0000287 magnesium ion binding </t>
  </si>
  <si>
    <t>F:GO:0004427 inorganic diphosphatase activity</t>
  </si>
  <si>
    <t>P:GO:0006796 phosphate-containing compound metabolic process</t>
  </si>
  <si>
    <t>P:GO:0042742 defense response to bacterium</t>
  </si>
  <si>
    <t>P:GO:0046686 response to cadmium ion</t>
  </si>
  <si>
    <t>W5GW19</t>
    <phoneticPr fontId="2" type="noConversion"/>
  </si>
  <si>
    <t>C:GO:0005575 cellular_component</t>
  </si>
  <si>
    <t>A0A1D6S4A3</t>
    <phoneticPr fontId="2" type="noConversion"/>
  </si>
  <si>
    <t xml:space="preserve">F:GO:0004170 dUTP diphosphatase activity </t>
  </si>
  <si>
    <t xml:space="preserve">P:GO:0006226 dUMP biosynthetic process </t>
  </si>
  <si>
    <t>P:GO:0046081 dUTP catabolic process</t>
  </si>
  <si>
    <t>P:GO:0046080 dUTP metabolic process</t>
  </si>
  <si>
    <t>F:GO:0016702 oxidoreductase activity, acting on single donors with incorporation of molecular oxygen, incorporation of two atoms of oxygen</t>
  </si>
  <si>
    <t>P:GO:0031408 oxylipin biosynthetic process</t>
  </si>
  <si>
    <t>A0A1D5RUI5</t>
    <phoneticPr fontId="2" type="noConversion"/>
  </si>
  <si>
    <t>F:GO:0016747 transferase activity, transferring acyl groups other than amino-acyl groups</t>
  </si>
  <si>
    <t>A0A1D5TUT9</t>
    <phoneticPr fontId="2" type="noConversion"/>
  </si>
  <si>
    <t>F:GO:0050662 coenzyme binding</t>
  </si>
  <si>
    <t>F:GO:0003849 3-deoxy-7-phosphoheptulonate synthase activity</t>
  </si>
  <si>
    <t>P:GO:0009073 aromatic amino acid family biosynthetic process</t>
  </si>
  <si>
    <t>P:GO:0009423 chorismate biosynthetic process</t>
  </si>
  <si>
    <t>C:GO:0005950 anthranilate synthase complex</t>
  </si>
  <si>
    <t xml:space="preserve">C:GO:0009507 chloroplast </t>
  </si>
  <si>
    <t>F:GO:0004049 anthranilate synthase activity</t>
  </si>
  <si>
    <t xml:space="preserve">P:GO:0000162 tryptophan biosynthetic process </t>
  </si>
  <si>
    <t>P:GO:0015074 DNA integration</t>
  </si>
  <si>
    <t>F:GO:0003855 3-dehydroquinate dehydratase activity</t>
  </si>
  <si>
    <t>F:GO:0004764 shikimate 3-dehydrogenase (NADP+) activity</t>
  </si>
  <si>
    <t xml:space="preserve">P:GO:0009423 chorismate biosynthetic process </t>
  </si>
  <si>
    <t>P:GO:0019632 shikimate metabolic process</t>
  </si>
  <si>
    <t>F:GO:0030145 manganese ion binding</t>
  </si>
  <si>
    <t>F:GO:0045735 nutrient reservoir activity</t>
  </si>
  <si>
    <t>Adenylylsulfate kinase</t>
    <phoneticPr fontId="2" type="noConversion"/>
  </si>
  <si>
    <t xml:space="preserve">F:GO:0004020 adenylylsulfate kinase activity </t>
  </si>
  <si>
    <t>F:GO:0016301 kinase activity</t>
  </si>
  <si>
    <t>P:GO:0019748 secondary metabolic process</t>
  </si>
  <si>
    <t xml:space="preserve">P:GO:0000103 sulfate assimilation </t>
  </si>
  <si>
    <t>C:GO:0009328 phenylalanine-tRNA ligase complex</t>
  </si>
  <si>
    <t xml:space="preserve">F:GO:0000166 nucleotide binding </t>
  </si>
  <si>
    <t>F:GO:0004812 aminoacyl-tRNA ligase activity</t>
  </si>
  <si>
    <t>F:GO:0000049 tRNA binding</t>
  </si>
  <si>
    <t>F:GO:0004826 phenylalanine-tRNA ligase activity</t>
  </si>
  <si>
    <t>P:GO:0006432 phenylalanyl-tRNA aminoacylation</t>
  </si>
  <si>
    <t>P:GO:0043039 tRNA aminoacylation</t>
  </si>
  <si>
    <t>F:GO:0051499 D-aminoacyl-tRNA deacylase activity</t>
  </si>
  <si>
    <t xml:space="preserve">F:GO:0016788 hydrolase activity, acting on ester bonds </t>
  </si>
  <si>
    <t>P:GO:0019478 D-amino acid catabolic process</t>
  </si>
  <si>
    <t>P:GO:0106074 aminoacyl-tRNA metabolism involved in translational fidelity</t>
  </si>
  <si>
    <t>F:GO:0004821 histidine-tRNA ligase activity</t>
  </si>
  <si>
    <t>P:GO:0006427 histidyl-tRNA aminoacylation</t>
  </si>
  <si>
    <t>P:GO:0032543 mitochondrial translation</t>
  </si>
  <si>
    <t>C:GO:0022625 cytosolic large ribosomal subunit</t>
  </si>
  <si>
    <t>C:GO:1990904 ribonucleoprotein complex</t>
  </si>
  <si>
    <t>F:GO:0003723 RNA binding</t>
  </si>
  <si>
    <t>P:GO:0000470 maturation of LSU-rRNA</t>
  </si>
  <si>
    <t xml:space="preserve">P:GO:0006412 translation </t>
  </si>
  <si>
    <t>P:GO:0042254 ribosome biogenesis</t>
  </si>
  <si>
    <t xml:space="preserve">C:GO:0005622 intracellular </t>
  </si>
  <si>
    <t xml:space="preserve">C:GO:0005840 ribosome </t>
  </si>
  <si>
    <t>F:GO:0003735 structural constituent of ribosome</t>
  </si>
  <si>
    <t>P:GO:0000027 ribosomal large subunit assembly</t>
  </si>
  <si>
    <t xml:space="preserve">P:GO:0002181 cytoplasmic translation </t>
  </si>
  <si>
    <t>P:GO:0006412 translation</t>
  </si>
  <si>
    <t>C:GO:0015935 small ribosomal subunit</t>
  </si>
  <si>
    <t xml:space="preserve">F:GO:0003735 structural constituent of ribosome </t>
  </si>
  <si>
    <t>C:GO:0005840 ribosome</t>
  </si>
  <si>
    <t xml:space="preserve">C:GO:0005730 nucleolus </t>
  </si>
  <si>
    <t>C:GO:0030687 preribosome, large subunit precursor</t>
  </si>
  <si>
    <t>P:GO:0000055 ribosomal large subunit export from nucleus</t>
  </si>
  <si>
    <t xml:space="preserve">P:GO:0000447 endonucleolytic cleavage in ITS1 to separate SSU-rRNA from 5.8S rRNA and LSU-rRNA from tricistronic rRNA transcript (SSU-rRNA, 5.8S rRNA, LSU-rRNA) </t>
  </si>
  <si>
    <t>P:GO:0042273 ribosomal large subunit biogenesis</t>
  </si>
  <si>
    <t xml:space="preserve">F:GO:0004252 serine-type endopeptidase activity </t>
  </si>
  <si>
    <t>F:GO:0070008 serine-type exopeptidase activity</t>
  </si>
  <si>
    <t xml:space="preserve">F:GO:0008236 serine-type peptidase activity  </t>
  </si>
  <si>
    <t>P:GO:0006508 proteolysis</t>
  </si>
  <si>
    <t>F:GO:0016787 hydrolase activity</t>
  </si>
  <si>
    <t>F:GO:0004252 serine-type endopeptidase activity</t>
  </si>
  <si>
    <t>F:GO:0008234 cysteine-type peptidase activity</t>
  </si>
  <si>
    <t xml:space="preserve">P:GO:0006508 proteolysis </t>
  </si>
  <si>
    <t>W5F7M9</t>
    <phoneticPr fontId="2" type="noConversion"/>
  </si>
  <si>
    <t xml:space="preserve">C:GO:0016020 membrane </t>
  </si>
  <si>
    <t>F:GO:0000774 adenyl-nucleotide exchange factor activity</t>
  </si>
  <si>
    <t xml:space="preserve">F:GO:0042803 protein homodimerization activity </t>
  </si>
  <si>
    <t>P:GO:0006810 transport</t>
  </si>
  <si>
    <t>C:GO:0030117 membrane coat</t>
  </si>
  <si>
    <t>C:GO:0005905 clathrin-coated pit</t>
  </si>
  <si>
    <t>C:GO:0030131 clathrin adaptor complex</t>
  </si>
  <si>
    <t>F:GO:0008565 protein transporter activity</t>
  </si>
  <si>
    <t>F:GO:0035615 clathrin adaptor activity</t>
  </si>
  <si>
    <t>P:GO:0006886 intracellular protein transport</t>
  </si>
  <si>
    <t>P:GO:0072583 clathrin-dependent endocytosis</t>
  </si>
  <si>
    <t xml:space="preserve">P:GO:0015031 protein transport </t>
  </si>
  <si>
    <t xml:space="preserve">P:GO:0016192 vesicle-mediated transport </t>
  </si>
  <si>
    <t xml:space="preserve">F:GO:0005515 protein binding </t>
  </si>
  <si>
    <t>F:GO:0016887 ATPase activity</t>
  </si>
  <si>
    <t>F:GO:0046914 transition metal ion binding</t>
  </si>
  <si>
    <t>P:GO:0030001 metal ion transport</t>
  </si>
  <si>
    <t>P:GO:0046916 cellular transition metal ion homeostasis</t>
  </si>
  <si>
    <t>F:GO:0008289 lipid binding</t>
  </si>
  <si>
    <t xml:space="preserve">P:GO:0006810 transport </t>
  </si>
  <si>
    <t>P:GO:0006869 lipid transport</t>
  </si>
  <si>
    <t>A0A1D5UDS7</t>
    <phoneticPr fontId="2" type="noConversion"/>
  </si>
  <si>
    <t xml:space="preserve">C:GO:0005739 mitochondrion </t>
  </si>
  <si>
    <t>F:GO:0005215 transporter activity</t>
  </si>
  <si>
    <t>P:GO:0055085 transmembrane transport</t>
  </si>
  <si>
    <t>C:GO:0030173 integral component of Golgi membrane</t>
  </si>
  <si>
    <t>F:GO:0071949 FAD binding</t>
  </si>
  <si>
    <t>P:GO:0009306 protein secretion</t>
  </si>
  <si>
    <t>P:GO:0016192 vesicle-mediated transport</t>
  </si>
  <si>
    <t>C:GO:0005856 cytoskeleton</t>
  </si>
  <si>
    <t xml:space="preserve">C:GO:0005874 microtubule </t>
  </si>
  <si>
    <t>F:GO:0005198 structural molecule activity</t>
  </si>
  <si>
    <t>F:GO:0003924 GTPase activity</t>
  </si>
  <si>
    <t xml:space="preserve">F:GO:0005200 structural constituent of cytoskeleton </t>
  </si>
  <si>
    <t>F:GO:0005525 GTP binding</t>
  </si>
  <si>
    <t>P:GO:0007017 microtubule-based process</t>
  </si>
  <si>
    <t xml:space="preserve">F:GO:0005509 calcium ion binding </t>
  </si>
  <si>
    <t>F:GO:0005544 calcium-dependent phospholipid binding</t>
  </si>
  <si>
    <t>P:GO:0007275 multicellular organism development</t>
  </si>
  <si>
    <t>P:GO:0009653 anatomical structure morphogenesis</t>
  </si>
  <si>
    <t>P:GO:0009856 pollination</t>
  </si>
  <si>
    <t>P:GO:0016049 cell growth</t>
  </si>
  <si>
    <t>P:GO:0030154 cell differentiation</t>
  </si>
  <si>
    <t>W5ENQ3</t>
    <phoneticPr fontId="2" type="noConversion"/>
  </si>
  <si>
    <t>A0A1D5ST90</t>
    <phoneticPr fontId="2" type="noConversion"/>
  </si>
  <si>
    <t>C:GO:0000347 THO complex</t>
  </si>
  <si>
    <t>C:GO:0042555 MCM complex</t>
  </si>
  <si>
    <t xml:space="preserve">F:GO:0003677 DNA binding </t>
  </si>
  <si>
    <t>F:GO:0004386 helicase activity</t>
  </si>
  <si>
    <t>P:GO:0006270 DNA replication initiation</t>
  </si>
  <si>
    <t>P:GO:0007049 cell cycle</t>
  </si>
  <si>
    <t xml:space="preserve">P:GO:0006260 DNA replication </t>
  </si>
  <si>
    <t xml:space="preserve">C:GO:0005634 nucleus </t>
  </si>
  <si>
    <t>F:GO:0003678 DNA helicase activity</t>
  </si>
  <si>
    <t>P:GO:0032508 DNA duplex unwinding</t>
  </si>
  <si>
    <t>P:GO:0006260 DNA replication</t>
  </si>
  <si>
    <t>A0A1D5UQF4</t>
    <phoneticPr fontId="2" type="noConversion"/>
  </si>
  <si>
    <t>A0A1D5U093</t>
    <phoneticPr fontId="2" type="noConversion"/>
  </si>
  <si>
    <t xml:space="preserve">P:GO:0000003 reproduction </t>
  </si>
  <si>
    <t>A0A1D5UZA9</t>
    <phoneticPr fontId="2" type="noConversion"/>
  </si>
  <si>
    <t>A0A1D6AYF2</t>
    <phoneticPr fontId="2" type="noConversion"/>
  </si>
  <si>
    <t xml:space="preserve">F:GO:0003676 nucleic acid binding </t>
  </si>
  <si>
    <t>F:GO:0004518 nuclease activity</t>
  </si>
  <si>
    <t>F:GO:0008408 3'-5' exonuclease activity</t>
  </si>
  <si>
    <t xml:space="preserve">P:GO:0006364 rRNA processing </t>
  </si>
  <si>
    <t>C:GO:0005615 extracellular space</t>
  </si>
  <si>
    <t>F:GO:0003674 molecular_function</t>
  </si>
  <si>
    <t>A0A1D5U8D4</t>
    <phoneticPr fontId="2" type="noConversion"/>
  </si>
  <si>
    <t>F:GO:0004722 protein serine/threonine phosphatase activity</t>
  </si>
  <si>
    <t>P:GO:0006470 protein dephosphorylation</t>
  </si>
  <si>
    <t>A0A1D6AT75</t>
    <phoneticPr fontId="2" type="noConversion"/>
  </si>
  <si>
    <t xml:space="preserve">F:GO:0003924 GTPase activity </t>
  </si>
  <si>
    <t>A0A1D6ASM7</t>
    <phoneticPr fontId="2" type="noConversion"/>
  </si>
  <si>
    <t>C:GO:0009536 plastid</t>
  </si>
  <si>
    <t>A0A1D5UJV6</t>
    <phoneticPr fontId="2" type="noConversion"/>
  </si>
  <si>
    <t>A0A1D5XIA7</t>
    <phoneticPr fontId="2" type="noConversion"/>
  </si>
  <si>
    <t>A0A1D6AZR7</t>
    <phoneticPr fontId="2" type="noConversion"/>
  </si>
  <si>
    <t>W5CQP6</t>
    <phoneticPr fontId="2" type="noConversion"/>
  </si>
  <si>
    <t>GO in Extended Format(GO Category GOID GOTerm)</t>
  </si>
  <si>
    <t xml:space="preserve">P:GO:0009628 response to abiotic stimulus </t>
  </si>
  <si>
    <t xml:space="preserve">P:GO:0009987 cellular process </t>
  </si>
  <si>
    <t>P:GO:0009408 response to heat</t>
  </si>
  <si>
    <t>F:GO:0031072 heat shock protein binding</t>
  </si>
  <si>
    <t>A0A1D5WHT5</t>
    <phoneticPr fontId="2" type="noConversion"/>
  </si>
  <si>
    <t>Universal stress protein family</t>
  </si>
  <si>
    <t>W5FIX9</t>
    <phoneticPr fontId="2" type="noConversion"/>
  </si>
  <si>
    <t>C:GO:0005777 peroxisome</t>
    <phoneticPr fontId="2" type="noConversion"/>
  </si>
  <si>
    <t>A0A080YUM7</t>
    <phoneticPr fontId="2" type="noConversion"/>
  </si>
  <si>
    <t>F:GO:0005516 calmodulin binding</t>
  </si>
  <si>
    <t>W5FTF6</t>
    <phoneticPr fontId="2" type="noConversion"/>
  </si>
  <si>
    <t xml:space="preserve">P:GO:0006259 DNA metabolic process </t>
  </si>
  <si>
    <t>P:GO:0006091 generation of precursor metabolites and energy</t>
  </si>
  <si>
    <t xml:space="preserve">P:GO:0009056 catabolic process </t>
  </si>
  <si>
    <t xml:space="preserve">P:GO:0009058 biosynthetic process </t>
  </si>
  <si>
    <t>P:GO:0019725 cellular homeostasis</t>
  </si>
  <si>
    <t xml:space="preserve">F:GO:0016688 L-ascorbate peroxidase activity </t>
  </si>
  <si>
    <t>A0A1D5XUF5</t>
    <phoneticPr fontId="2" type="noConversion"/>
  </si>
  <si>
    <t>C:GO:0031359 integral component of chloroplast outer membrane</t>
  </si>
  <si>
    <t>F:GO:0004040 amidase activity</t>
  </si>
  <si>
    <t>C:GO:0010319 stromule</t>
  </si>
  <si>
    <t>F:GO:0000287 magnesium ion binding</t>
  </si>
  <si>
    <t>F:GO:0004614 phosphoglucomutase activity</t>
  </si>
  <si>
    <t>F:GO:0016868 intramolecular transferase activity, phosphotransferases</t>
  </si>
  <si>
    <t>P:GO:0005978 glycogen biosynthetic process</t>
  </si>
  <si>
    <t xml:space="preserve">P:GO:0009590 detection of gravity </t>
  </si>
  <si>
    <t xml:space="preserve">P:GO:0019252 starch biosynthetic process </t>
  </si>
  <si>
    <t>P:GO:0019388 galactose catabolic process</t>
  </si>
  <si>
    <t>P:GO:0071704 organic substance metabolic process</t>
  </si>
  <si>
    <t>F:GO:0004032 alditol:NADP+ 1-oxidoreductase activity</t>
  </si>
  <si>
    <t xml:space="preserve">F:GO:0016757 transferase activity, transferring glycosyl groups </t>
  </si>
  <si>
    <t>F:GO:0052691 UDP-arabinopyranose mutase activity</t>
  </si>
  <si>
    <t xml:space="preserve">P:GO:0033356 UDP-L-arabinose metabolic process </t>
  </si>
  <si>
    <t>F:GO:0004512 inositol-3-phosphate synthase activity</t>
  </si>
  <si>
    <t>P:GO:0006629 lipid metabolic process</t>
  </si>
  <si>
    <t xml:space="preserve">P:GO:0006021 inositol biosynthetic process </t>
  </si>
  <si>
    <t>P:GO:0008654 phospholipid biosynthetic process</t>
  </si>
  <si>
    <t>F:GO:0016836 hydro-lyase activity</t>
  </si>
  <si>
    <t>P:GO:0006633 fatty acid biosynthetic process</t>
  </si>
  <si>
    <t>C:GO:0043231 intracellular membrane-bounded organelle</t>
  </si>
  <si>
    <t>F:GO:0080043 quercetin 3-O-glucosyltransferase activity</t>
  </si>
  <si>
    <t>F:GO:0080044 quercetin 7-O-glucosyltransferase activity</t>
  </si>
  <si>
    <t>F:GO:0016758 transferase activity, transferring hexosyl groups</t>
  </si>
  <si>
    <t>F:GO:0036381 pyridoxal 5'-phosphate synthase (glutamine hydrolysing) activity</t>
  </si>
  <si>
    <t>P:GO:0042823 pyridoxal phosphate biosynthetic process</t>
  </si>
  <si>
    <t xml:space="preserve">P:GO:0008152 metabolic process </t>
  </si>
  <si>
    <t>P:GO:0042819 vitamin B6 biosynthetic process</t>
  </si>
  <si>
    <t>F:GO:0005200 structural constituent of cytoskeleton</t>
  </si>
  <si>
    <t>A0A1D6RY87</t>
    <phoneticPr fontId="2" type="noConversion"/>
  </si>
  <si>
    <t xml:space="preserve">F:GO:0004813 alanine-tRNA ligase activity </t>
  </si>
  <si>
    <t xml:space="preserve">F:GO:0008270 zinc ion binding </t>
  </si>
  <si>
    <t>P:GO:0070143 mitochondrial alanyl-tRNA aminoacylation</t>
  </si>
  <si>
    <t xml:space="preserve">P:GO:0006419 alanyl-tRNA aminoacylation </t>
  </si>
  <si>
    <t>P:GO:0006414 translational elongation</t>
  </si>
  <si>
    <t>A0A1D6CVG5</t>
    <phoneticPr fontId="2" type="noConversion"/>
  </si>
  <si>
    <t>ABC transporter F family member 1</t>
    <phoneticPr fontId="2" type="noConversion"/>
  </si>
  <si>
    <t>C:GO:0005887 integral component of plasma membrane</t>
  </si>
  <si>
    <t>C:GO:0009705 plant-type vacuole membrane</t>
  </si>
  <si>
    <t>C:GO:0042807 central vacuole</t>
  </si>
  <si>
    <t>F:GO:0015250 water channel activity</t>
  </si>
  <si>
    <t>F:GO:0015267 channel activity</t>
  </si>
  <si>
    <t>P:GO:0006833 water transport</t>
  </si>
  <si>
    <t xml:space="preserve">P:GO:0034220 ion transmembrane transport </t>
  </si>
  <si>
    <t>W5EMC7</t>
    <phoneticPr fontId="2" type="noConversion"/>
  </si>
  <si>
    <t>W5GJK4</t>
    <phoneticPr fontId="2" type="noConversion"/>
  </si>
  <si>
    <t>C:GO:0005743 mitochondrial inner membrane</t>
  </si>
  <si>
    <t>F:GO:0005471 ATP:ADP antiporter activity</t>
  </si>
  <si>
    <t>F:GO:0022857 transmembrane transporter activity</t>
  </si>
  <si>
    <t>P:GO:0009409 response to cold</t>
  </si>
  <si>
    <t>P:GO:0009651 response to salt stress</t>
  </si>
  <si>
    <t xml:space="preserve">P:GO:0015866 ADP transport </t>
  </si>
  <si>
    <t>P:GO:0015867 ATP transport</t>
  </si>
  <si>
    <t>P:GO:0046902 regulation of mitochondrial membrane permeability</t>
  </si>
  <si>
    <t xml:space="preserve">C:GO:0016021 integral component of membrane </t>
  </si>
  <si>
    <t xml:space="preserve">F:GO:0005471 ATP:ADP antiporter activity </t>
  </si>
  <si>
    <t xml:space="preserve">P:GO:0046902 regulation of mitochondrial membrane permeability </t>
  </si>
  <si>
    <t xml:space="preserve">F:GO:0016787 hydrolase activity </t>
  </si>
  <si>
    <t>A0A1D5UVJ6</t>
    <phoneticPr fontId="2" type="noConversion"/>
  </si>
  <si>
    <t>C:GO:0005681 spliceosomal complex</t>
  </si>
  <si>
    <t xml:space="preserve">F:GO:0003723 RNA binding </t>
  </si>
  <si>
    <t>P:GO:0000398 mRNA splicing, via spliceosome</t>
  </si>
  <si>
    <t>A0A1D6RFY9</t>
    <phoneticPr fontId="2" type="noConversion"/>
  </si>
  <si>
    <t xml:space="preserve">P:GO:0016043 cellular component organization </t>
  </si>
  <si>
    <t>W5GVD2</t>
    <phoneticPr fontId="2" type="noConversion"/>
  </si>
  <si>
    <t>P:GO:0006334 nucleosome assembly</t>
  </si>
  <si>
    <t>A0A1D5SCB2</t>
    <phoneticPr fontId="2" type="noConversion"/>
  </si>
  <si>
    <t xml:space="preserve">F:GO:0003684 damaged DNA binding </t>
  </si>
  <si>
    <t>F:GO:0003677 DNA binding</t>
  </si>
  <si>
    <t>P:GO:0006281 DNA repair</t>
  </si>
  <si>
    <t>P:GO:0012501 programmed cell death</t>
  </si>
  <si>
    <t>A0A1D6BU25</t>
    <phoneticPr fontId="2" type="noConversion"/>
  </si>
  <si>
    <t>F:GO:0003779 actin binding</t>
  </si>
  <si>
    <t>A0A1D5ZUF9</t>
    <phoneticPr fontId="2" type="noConversion"/>
  </si>
  <si>
    <t>W5FQE2</t>
    <phoneticPr fontId="2" type="noConversion"/>
  </si>
  <si>
    <t xml:space="preserve">Functional category </t>
    <phoneticPr fontId="2" type="noConversion"/>
  </si>
  <si>
    <t>Late embryogenesis abundant protein D-34</t>
    <phoneticPr fontId="2" type="noConversion"/>
  </si>
  <si>
    <t>A0A1D5WW07</t>
    <phoneticPr fontId="2" type="noConversion"/>
  </si>
  <si>
    <t>A0A1D5SU52</t>
    <phoneticPr fontId="2" type="noConversion"/>
  </si>
  <si>
    <t>Late embryogenesis abundant protein B19.4</t>
    <phoneticPr fontId="2" type="noConversion"/>
  </si>
  <si>
    <t>A0A1D5XF71</t>
    <phoneticPr fontId="2" type="noConversion"/>
  </si>
  <si>
    <t>Note: T0~T3 represented the control and aging groups in ST seeds (T0, CK; T1, ~90%; T2, ~80%; T3, ~60%)</t>
    <phoneticPr fontId="2" type="noConversion"/>
  </si>
  <si>
    <t xml:space="preserve">          T4~T7 represented the control and aging groups in SS seeds (T4, CK; T5, ~90%; T6, ~80%; T7, ~60%)</t>
    <phoneticPr fontId="2" type="noConversion"/>
  </si>
  <si>
    <t>Fold (T1vsT0)</t>
    <phoneticPr fontId="8" type="noConversion"/>
  </si>
  <si>
    <t>Fold (T2vsT0)</t>
    <phoneticPr fontId="8" type="noConversion"/>
  </si>
  <si>
    <t xml:space="preserve">Fold (T3vsT0) </t>
    <phoneticPr fontId="8" type="noConversion"/>
  </si>
  <si>
    <t xml:space="preserve">Fold (T5vsT4) </t>
    <phoneticPr fontId="8" type="noConversion"/>
  </si>
  <si>
    <t xml:space="preserve">Fold (T6vsT4) </t>
    <phoneticPr fontId="8" type="noConversion"/>
  </si>
  <si>
    <t xml:space="preserve">Fold (T7vsT4) </t>
    <phoneticPr fontId="8" type="noConversion"/>
  </si>
  <si>
    <t>Glyceraldehyde-3-phosphate dehydrogenase</t>
    <phoneticPr fontId="2" type="noConversion"/>
  </si>
  <si>
    <t>Heat shock cognate 70 kDa protein 2-like</t>
    <phoneticPr fontId="2" type="noConversion"/>
  </si>
  <si>
    <t>Small hydrophilic plant seed protein</t>
    <phoneticPr fontId="2" type="noConversion"/>
  </si>
  <si>
    <r>
      <t xml:space="preserve">Adjusted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2" type="noConversion"/>
  </si>
  <si>
    <t xml:space="preserve">Seed maturation protein </t>
    <phoneticPr fontId="2" type="noConversion"/>
  </si>
  <si>
    <t>LEA domain-containing protein</t>
    <phoneticPr fontId="2" type="noConversion"/>
  </si>
  <si>
    <t>Cell rescue</t>
    <phoneticPr fontId="2" type="noConversion"/>
  </si>
  <si>
    <t>A0A1D5YVV2</t>
    <phoneticPr fontId="2" type="noConversion"/>
  </si>
  <si>
    <t>A0A1D6CN29</t>
    <phoneticPr fontId="2" type="noConversion"/>
  </si>
  <si>
    <t>Ions transport</t>
    <phoneticPr fontId="2" type="noConversion"/>
  </si>
  <si>
    <t>Ions transporter</t>
    <phoneticPr fontId="2" type="noConversion"/>
  </si>
  <si>
    <t>Lipids transporter</t>
    <phoneticPr fontId="2" type="noConversion"/>
  </si>
  <si>
    <t>Others</t>
    <phoneticPr fontId="2" type="noConversion"/>
  </si>
  <si>
    <t>ABC-type</t>
    <phoneticPr fontId="2" type="noConversion"/>
  </si>
  <si>
    <t>Cytoskeleton</t>
  </si>
  <si>
    <t>Cytoskeleton</t>
    <phoneticPr fontId="2" type="noConversion"/>
  </si>
  <si>
    <t>Cell growth</t>
    <phoneticPr fontId="2" type="noConversion"/>
  </si>
  <si>
    <t>DNA replication</t>
  </si>
  <si>
    <t>RNA bind</t>
  </si>
  <si>
    <t>rRNA synthesis</t>
  </si>
  <si>
    <t>mRNA process</t>
  </si>
  <si>
    <t>A0A1D5U1N2</t>
    <phoneticPr fontId="2" type="noConversion"/>
  </si>
  <si>
    <t>mRNA synthesis</t>
    <phoneticPr fontId="2" type="noConversion"/>
  </si>
  <si>
    <t>Nutrient reservoir</t>
  </si>
  <si>
    <t>Nutrient reservoir</t>
    <phoneticPr fontId="2" type="noConversion"/>
  </si>
  <si>
    <t>Amino acid metabolism</t>
    <phoneticPr fontId="2" type="noConversion"/>
  </si>
  <si>
    <t>Mediators</t>
  </si>
  <si>
    <t>Mediators</t>
    <phoneticPr fontId="2" type="noConversion"/>
  </si>
  <si>
    <t>Phosphatases</t>
  </si>
  <si>
    <t>mRNA process</t>
    <phoneticPr fontId="2" type="noConversion"/>
  </si>
  <si>
    <t>Energ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17" x14ac:knownFonts="1">
    <font>
      <sz val="11"/>
      <color theme="1"/>
      <name val="等线"/>
      <family val="2"/>
      <scheme val="minor"/>
    </font>
    <font>
      <sz val="11"/>
      <color rgb="FF9C0006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rgb="FFFF0000"/>
      <name val="Times New Roman"/>
      <family val="1"/>
    </font>
    <font>
      <b/>
      <sz val="11"/>
      <color rgb="FFFF0000"/>
      <name val="宋体"/>
      <family val="3"/>
      <charset val="134"/>
    </font>
    <font>
      <sz val="11"/>
      <color theme="1"/>
      <name val="宋体"/>
      <family val="3"/>
      <charset val="134"/>
    </font>
    <font>
      <b/>
      <sz val="10"/>
      <color indexed="8"/>
      <name val="Times New Roman"/>
      <family val="1"/>
    </font>
    <font>
      <b/>
      <sz val="10"/>
      <color theme="1"/>
      <name val="Times New Roman"/>
      <family val="1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40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1" applyFont="1" applyFill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9" fontId="3" fillId="0" borderId="0" xfId="0" applyNumberFormat="1" applyFont="1" applyAlignment="1">
      <alignment horizontal="left" vertical="center"/>
    </xf>
    <xf numFmtId="0" fontId="3" fillId="0" borderId="0" xfId="0" applyFont="1" applyFill="1" applyAlignment="1">
      <alignment vertical="center"/>
    </xf>
    <xf numFmtId="0" fontId="12" fillId="0" borderId="0" xfId="0" applyFont="1"/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3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vertical="center"/>
    </xf>
    <xf numFmtId="0" fontId="3" fillId="0" borderId="0" xfId="0" applyFont="1" applyFill="1"/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/>
    <xf numFmtId="0" fontId="3" fillId="0" borderId="0" xfId="0" applyFont="1" applyFill="1" applyAlignment="1">
      <alignment horizontal="left" vertical="top" wrapText="1"/>
    </xf>
    <xf numFmtId="0" fontId="3" fillId="0" borderId="0" xfId="1" applyFont="1" applyFill="1">
      <alignment vertical="center"/>
    </xf>
    <xf numFmtId="0" fontId="3" fillId="0" borderId="0" xfId="0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/>
    <xf numFmtId="49" fontId="7" fillId="0" borderId="0" xfId="0" applyNumberFormat="1" applyFont="1" applyFill="1"/>
    <xf numFmtId="176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5" fillId="0" borderId="0" xfId="0" applyFont="1" applyAlignment="1">
      <alignment horizontal="left"/>
    </xf>
    <xf numFmtId="0" fontId="7" fillId="0" borderId="0" xfId="0" applyFont="1" applyFill="1" applyAlignment="1">
      <alignment horizontal="center" vertical="center"/>
    </xf>
  </cellXfs>
  <cellStyles count="2">
    <cellStyle name="差" xfId="1" builtinId="27"/>
    <cellStyle name="常规" xfId="0" builtinId="0"/>
  </cellStyles>
  <dxfs count="18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898C6-E061-46E0-BA13-A91AB0B3E48C}">
  <dimension ref="A1:O185"/>
  <sheetViews>
    <sheetView topLeftCell="A1048551" workbookViewId="0">
      <selection activeCell="B1048560" sqref="B1048560"/>
    </sheetView>
  </sheetViews>
  <sheetFormatPr defaultRowHeight="13.9" x14ac:dyDescent="0.4"/>
  <cols>
    <col min="1" max="1" width="13.06640625" style="37" customWidth="1"/>
    <col min="2" max="2" width="9.19921875" style="37" customWidth="1"/>
    <col min="3" max="14" width="9.06640625" style="37"/>
    <col min="15" max="15" width="12" style="37" customWidth="1"/>
    <col min="16" max="16" width="12.59765625" style="37" customWidth="1"/>
    <col min="17" max="20" width="9.06640625" style="37"/>
    <col min="21" max="21" width="11.86328125" style="37" customWidth="1"/>
    <col min="22" max="16384" width="9.06640625" style="37"/>
  </cols>
  <sheetData>
    <row r="1" spans="1:15" s="8" customFormat="1" ht="13.5" x14ac:dyDescent="0.4">
      <c r="B1" s="8" t="s">
        <v>775</v>
      </c>
      <c r="C1" s="8" t="s">
        <v>784</v>
      </c>
      <c r="D1" s="8" t="s">
        <v>776</v>
      </c>
      <c r="E1" s="8" t="s">
        <v>784</v>
      </c>
      <c r="F1" s="8" t="s">
        <v>777</v>
      </c>
      <c r="G1" s="8" t="s">
        <v>784</v>
      </c>
      <c r="H1" s="8" t="s">
        <v>778</v>
      </c>
      <c r="I1" s="8" t="s">
        <v>784</v>
      </c>
      <c r="J1" s="8" t="s">
        <v>779</v>
      </c>
      <c r="K1" s="8" t="s">
        <v>784</v>
      </c>
      <c r="L1" s="8" t="s">
        <v>780</v>
      </c>
      <c r="M1" s="8" t="s">
        <v>784</v>
      </c>
    </row>
    <row r="2" spans="1:15" s="2" customFormat="1" x14ac:dyDescent="0.4">
      <c r="A2" s="34" t="s">
        <v>229</v>
      </c>
      <c r="B2" s="34">
        <v>1.7729133836541486</v>
      </c>
      <c r="C2" s="34">
        <v>0.12512541983925399</v>
      </c>
      <c r="D2" s="34">
        <v>2.7146894677954805</v>
      </c>
      <c r="E2" s="34">
        <v>4.1847947832852297E-2</v>
      </c>
      <c r="F2" s="34">
        <v>1.4240881626601627</v>
      </c>
      <c r="G2" s="34">
        <v>0.36869486491882097</v>
      </c>
      <c r="H2" s="34">
        <v>1.334646334369767</v>
      </c>
      <c r="I2" s="34">
        <v>0.61040800185455901</v>
      </c>
      <c r="J2" s="34">
        <v>1.3044811534723793</v>
      </c>
      <c r="K2" s="34">
        <v>0.52003524764125597</v>
      </c>
      <c r="L2" s="34">
        <v>1.1129234016487715</v>
      </c>
      <c r="M2" s="34">
        <v>0.55853312506446595</v>
      </c>
      <c r="O2" s="35"/>
    </row>
    <row r="3" spans="1:15" s="2" customFormat="1" x14ac:dyDescent="0.4">
      <c r="A3" s="34" t="s">
        <v>43</v>
      </c>
      <c r="B3" s="34">
        <v>1.7275909009678816</v>
      </c>
      <c r="C3" s="34">
        <v>3.9430872092767001E-2</v>
      </c>
      <c r="D3" s="34">
        <v>1.6058737102673928</v>
      </c>
      <c r="E3" s="34">
        <v>7.5319221539140002E-2</v>
      </c>
      <c r="F3" s="34">
        <v>1.5618196706404848</v>
      </c>
      <c r="G3" s="34">
        <v>7.6880493081818796E-2</v>
      </c>
      <c r="H3" s="34">
        <v>0.93815248152686881</v>
      </c>
      <c r="I3" s="34">
        <v>0.84424541343925397</v>
      </c>
      <c r="J3" s="34">
        <v>0.99097693334115544</v>
      </c>
      <c r="K3" s="34">
        <v>0.991787676960734</v>
      </c>
      <c r="L3" s="34">
        <v>1.0248243717813634</v>
      </c>
      <c r="M3" s="34">
        <v>0.82774782811478897</v>
      </c>
      <c r="O3" s="35"/>
    </row>
    <row r="4" spans="1:15" s="2" customFormat="1" x14ac:dyDescent="0.4">
      <c r="A4" s="34" t="s">
        <v>150</v>
      </c>
      <c r="B4" s="34">
        <v>0.86759301530558142</v>
      </c>
      <c r="C4" s="34">
        <v>0.51155414473724303</v>
      </c>
      <c r="D4" s="34">
        <v>0.81874350348371294</v>
      </c>
      <c r="E4" s="34">
        <v>0.381292563950557</v>
      </c>
      <c r="F4" s="34">
        <v>0.61731709055212869</v>
      </c>
      <c r="G4" s="34">
        <v>4.9172942858906998E-2</v>
      </c>
      <c r="H4" s="34">
        <v>0.95476683314478239</v>
      </c>
      <c r="I4" s="34">
        <v>0.82473828672804905</v>
      </c>
      <c r="J4" s="34">
        <v>0.8523442368402806</v>
      </c>
      <c r="K4" s="34">
        <v>0.67671246393663997</v>
      </c>
      <c r="L4" s="34">
        <v>0.78557086300434786</v>
      </c>
      <c r="M4" s="34">
        <v>0.33783798528814002</v>
      </c>
      <c r="O4" s="35"/>
    </row>
    <row r="5" spans="1:15" s="2" customFormat="1" x14ac:dyDescent="0.4">
      <c r="A5" s="34" t="s">
        <v>117</v>
      </c>
      <c r="B5" s="34">
        <v>0.34609487876536554</v>
      </c>
      <c r="C5" s="34">
        <v>5.6022761329840902E-2</v>
      </c>
      <c r="D5" s="34">
        <v>0.37157911070187455</v>
      </c>
      <c r="E5" s="34">
        <v>9.4203221560749201E-2</v>
      </c>
      <c r="F5" s="34">
        <v>0.32258849472055462</v>
      </c>
      <c r="G5" s="34">
        <v>4.9172942858906998E-2</v>
      </c>
      <c r="H5" s="34">
        <v>0.70771117203926881</v>
      </c>
      <c r="I5" s="34">
        <v>0.46522243890709702</v>
      </c>
      <c r="J5" s="34">
        <v>0.77714548371251191</v>
      </c>
      <c r="K5" s="34">
        <v>0.52003524764125597</v>
      </c>
      <c r="L5" s="34">
        <v>0.9136438727085322</v>
      </c>
      <c r="M5" s="34">
        <v>0.54552672457034701</v>
      </c>
      <c r="O5" s="35"/>
    </row>
    <row r="6" spans="1:15" s="2" customFormat="1" x14ac:dyDescent="0.4">
      <c r="A6" s="34" t="s">
        <v>102</v>
      </c>
      <c r="B6" s="34">
        <v>0.60622954335598578</v>
      </c>
      <c r="C6" s="34">
        <v>6.2169029461826501E-2</v>
      </c>
      <c r="D6" s="34">
        <v>0.61541764287217737</v>
      </c>
      <c r="E6" s="34">
        <v>7.4139487958877898E-2</v>
      </c>
      <c r="F6" s="34">
        <v>0.57725544749907687</v>
      </c>
      <c r="G6" s="34">
        <v>4.0351685866086999E-2</v>
      </c>
      <c r="H6" s="34">
        <v>1.0222911720970063</v>
      </c>
      <c r="I6" s="34">
        <v>0.86211012233378903</v>
      </c>
      <c r="J6" s="34">
        <v>0.93229750613710505</v>
      </c>
      <c r="K6" s="34">
        <v>0.73178429978191095</v>
      </c>
      <c r="L6" s="34">
        <v>0.82624455694614118</v>
      </c>
      <c r="M6" s="34">
        <v>0.46367628011543499</v>
      </c>
      <c r="O6" s="35"/>
    </row>
    <row r="7" spans="1:15" s="2" customFormat="1" x14ac:dyDescent="0.4">
      <c r="A7" s="34" t="s">
        <v>182</v>
      </c>
      <c r="B7" s="34">
        <v>0.6576173738818899</v>
      </c>
      <c r="C7" s="34">
        <v>0.24829660325332001</v>
      </c>
      <c r="D7" s="34">
        <v>0.61702490665955478</v>
      </c>
      <c r="E7" s="34">
        <v>0.19087733046117999</v>
      </c>
      <c r="F7" s="34">
        <v>0.47129607236557247</v>
      </c>
      <c r="G7" s="34">
        <v>4.4601071354926497E-2</v>
      </c>
      <c r="H7" s="34">
        <v>1.0362451657270941</v>
      </c>
      <c r="I7" s="34">
        <v>0.82175563694541898</v>
      </c>
      <c r="J7" s="34">
        <v>1.0334329928663122</v>
      </c>
      <c r="K7" s="34">
        <v>0.78302900502760198</v>
      </c>
      <c r="L7" s="34">
        <v>1.199741680391825</v>
      </c>
      <c r="M7" s="34">
        <v>0.48388661680207101</v>
      </c>
      <c r="O7" s="35"/>
    </row>
    <row r="8" spans="1:15" s="2" customFormat="1" x14ac:dyDescent="0.4">
      <c r="A8" s="34" t="s">
        <v>184</v>
      </c>
      <c r="B8" s="34">
        <v>0.68647218048488923</v>
      </c>
      <c r="C8" s="34">
        <v>5.8269700671176199E-2</v>
      </c>
      <c r="D8" s="34">
        <v>0.62770008192525073</v>
      </c>
      <c r="E8" s="34">
        <v>2.31662347143342E-2</v>
      </c>
      <c r="F8" s="34">
        <v>0.61267039379676591</v>
      </c>
      <c r="G8" s="34">
        <v>1.3342947206447599E-2</v>
      </c>
      <c r="H8" s="34">
        <v>0.81316858262735725</v>
      </c>
      <c r="I8" s="34">
        <v>0.441263198046146</v>
      </c>
      <c r="J8" s="34">
        <v>0.77102774350582481</v>
      </c>
      <c r="K8" s="34">
        <v>0.190580594066214</v>
      </c>
      <c r="L8" s="34">
        <v>0.89405002638349884</v>
      </c>
      <c r="M8" s="34">
        <v>0.53356593631465798</v>
      </c>
      <c r="O8" s="35"/>
    </row>
    <row r="9" spans="1:15" s="2" customFormat="1" x14ac:dyDescent="0.4">
      <c r="A9" s="34" t="s">
        <v>203</v>
      </c>
      <c r="B9" s="34">
        <v>0.3600125607834509</v>
      </c>
      <c r="C9" s="34">
        <v>8.4465868553027304E-3</v>
      </c>
      <c r="D9" s="34">
        <v>0.44126184903964905</v>
      </c>
      <c r="E9" s="34">
        <v>2.7011289206861199E-2</v>
      </c>
      <c r="F9" s="34">
        <v>0.39964299362303596</v>
      </c>
      <c r="G9" s="34">
        <v>1.3105853757073399E-2</v>
      </c>
      <c r="H9" s="34">
        <v>0.78697096043025383</v>
      </c>
      <c r="I9" s="34">
        <v>0.50798378276471801</v>
      </c>
      <c r="J9" s="34">
        <v>0.87211789324003552</v>
      </c>
      <c r="K9" s="34">
        <v>0.64028961817591801</v>
      </c>
      <c r="L9" s="34">
        <v>0.94747187909752939</v>
      </c>
      <c r="M9" s="34">
        <v>0.58171081179366002</v>
      </c>
      <c r="O9" s="35"/>
    </row>
    <row r="10" spans="1:15" s="2" customFormat="1" x14ac:dyDescent="0.4">
      <c r="A10" s="34" t="s">
        <v>72</v>
      </c>
      <c r="B10" s="34">
        <v>1.8312582602226679</v>
      </c>
      <c r="C10" s="34">
        <v>9.9413058936074204E-4</v>
      </c>
      <c r="D10" s="34">
        <v>1.8455249335103054</v>
      </c>
      <c r="E10" s="34">
        <v>1.2777150527424801E-3</v>
      </c>
      <c r="F10" s="34">
        <v>2.1853859232973751</v>
      </c>
      <c r="G10" s="34">
        <v>9.0619258543722802E-5</v>
      </c>
      <c r="H10" s="34">
        <v>1.0519918889321835</v>
      </c>
      <c r="I10" s="34">
        <v>0.80355418593954497</v>
      </c>
      <c r="J10" s="34">
        <v>1.1699203671300009</v>
      </c>
      <c r="K10" s="34">
        <v>0.67671246393663997</v>
      </c>
      <c r="L10" s="34">
        <v>1.1874506074625772</v>
      </c>
      <c r="M10" s="34">
        <v>0.48388661680207101</v>
      </c>
      <c r="O10" s="35"/>
    </row>
    <row r="11" spans="1:15" s="2" customFormat="1" x14ac:dyDescent="0.4">
      <c r="A11" s="34" t="s">
        <v>34</v>
      </c>
      <c r="B11" s="34">
        <v>2.5056706042083201</v>
      </c>
      <c r="C11" s="34">
        <v>6.1197518340177001E-3</v>
      </c>
      <c r="D11" s="34">
        <v>2.4027412387483311</v>
      </c>
      <c r="E11" s="34">
        <v>1.039330045853E-2</v>
      </c>
      <c r="F11" s="34">
        <v>2.6259131839932714</v>
      </c>
      <c r="G11" s="34">
        <v>4.8612419742632904E-3</v>
      </c>
      <c r="H11" s="34">
        <v>1.2209288536379266</v>
      </c>
      <c r="I11" s="34">
        <v>0.66973449584238398</v>
      </c>
      <c r="J11" s="34">
        <v>1.2977641165841458</v>
      </c>
      <c r="K11" s="34">
        <v>0.75111822013220397</v>
      </c>
      <c r="L11" s="34">
        <v>1.5623054640003118</v>
      </c>
      <c r="M11" s="34">
        <v>0.116736978255759</v>
      </c>
      <c r="O11" s="35"/>
    </row>
    <row r="12" spans="1:15" s="2" customFormat="1" x14ac:dyDescent="0.4">
      <c r="A12" s="34" t="s">
        <v>74</v>
      </c>
      <c r="B12" s="34">
        <v>0.61479801624261754</v>
      </c>
      <c r="C12" s="34">
        <v>0.17462211609776901</v>
      </c>
      <c r="D12" s="34">
        <v>0.72863870236616957</v>
      </c>
      <c r="E12" s="34">
        <v>0.33358479998589202</v>
      </c>
      <c r="F12" s="34">
        <v>0.48861456149491728</v>
      </c>
      <c r="G12" s="34">
        <v>4.7828265798540402E-2</v>
      </c>
      <c r="H12" s="34">
        <v>0.96917764908924975</v>
      </c>
      <c r="I12" s="34">
        <v>0.82175563694541898</v>
      </c>
      <c r="J12" s="34">
        <v>0.82814479193772872</v>
      </c>
      <c r="K12" s="34">
        <v>0.58728594175280602</v>
      </c>
      <c r="L12" s="34">
        <v>0.89945320574221554</v>
      </c>
      <c r="M12" s="34">
        <v>0.54656732870188895</v>
      </c>
      <c r="O12" s="35"/>
    </row>
    <row r="13" spans="1:15" s="2" customFormat="1" x14ac:dyDescent="0.4">
      <c r="A13" s="34" t="s">
        <v>119</v>
      </c>
      <c r="B13" s="34">
        <v>0.56509846746224612</v>
      </c>
      <c r="C13" s="34">
        <v>6.2034579541673601E-2</v>
      </c>
      <c r="D13" s="34">
        <v>0.67047788394674868</v>
      </c>
      <c r="E13" s="34">
        <v>0.17830027660777101</v>
      </c>
      <c r="F13" s="34">
        <v>0.51778899646021581</v>
      </c>
      <c r="G13" s="34">
        <v>3.1425465921466299E-2</v>
      </c>
      <c r="H13" s="34">
        <v>0.84092008299938126</v>
      </c>
      <c r="I13" s="34">
        <v>0.64512080941433203</v>
      </c>
      <c r="J13" s="34">
        <v>0.97426208814128656</v>
      </c>
      <c r="K13" s="34">
        <v>0.76644524179920104</v>
      </c>
      <c r="L13" s="34">
        <v>0.84900742620070857</v>
      </c>
      <c r="M13" s="34">
        <v>0.49480492682209498</v>
      </c>
      <c r="O13" s="35"/>
    </row>
    <row r="14" spans="1:15" s="2" customFormat="1" x14ac:dyDescent="0.4">
      <c r="A14" s="34" t="s">
        <v>199</v>
      </c>
      <c r="B14" s="34">
        <v>1.5407773268082094</v>
      </c>
      <c r="C14" s="34">
        <v>0.220411411281703</v>
      </c>
      <c r="D14" s="34">
        <v>1.5626499210139615</v>
      </c>
      <c r="E14" s="34">
        <v>0.20368913581278</v>
      </c>
      <c r="F14" s="34">
        <v>1.9587119803365329</v>
      </c>
      <c r="G14" s="34">
        <v>4.7828265798540402E-2</v>
      </c>
      <c r="H14" s="34">
        <v>1.2192234936951443</v>
      </c>
      <c r="I14" s="34">
        <v>0.618342725774085</v>
      </c>
      <c r="J14" s="34">
        <v>1.5475816123735266</v>
      </c>
      <c r="K14" s="34">
        <v>0.160659410021287</v>
      </c>
      <c r="L14" s="34">
        <v>1.6975216971747931</v>
      </c>
      <c r="M14" s="34">
        <v>7.5763935297594204E-2</v>
      </c>
      <c r="O14" s="35"/>
    </row>
    <row r="15" spans="1:15" s="2" customFormat="1" x14ac:dyDescent="0.4">
      <c r="A15" s="34" t="s">
        <v>53</v>
      </c>
      <c r="B15" s="34">
        <v>0.69497873543936073</v>
      </c>
      <c r="C15" s="34">
        <v>0.141302378929751</v>
      </c>
      <c r="D15" s="34">
        <v>0.6987399283322121</v>
      </c>
      <c r="E15" s="34">
        <v>0.15757720780926801</v>
      </c>
      <c r="F15" s="34">
        <v>0.56112880970381251</v>
      </c>
      <c r="G15" s="34">
        <v>2.43788181023025E-2</v>
      </c>
      <c r="H15" s="34">
        <v>1.0365641499787481</v>
      </c>
      <c r="I15" s="34">
        <v>0.82175563694541898</v>
      </c>
      <c r="J15" s="34">
        <v>0.92395808379515887</v>
      </c>
      <c r="K15" s="34">
        <v>0.74105046766242899</v>
      </c>
      <c r="L15" s="34">
        <v>0.89802487572106415</v>
      </c>
      <c r="M15" s="34">
        <v>0.55853312506446595</v>
      </c>
      <c r="O15" s="35"/>
    </row>
    <row r="16" spans="1:15" s="2" customFormat="1" x14ac:dyDescent="0.4">
      <c r="A16" s="34" t="s">
        <v>130</v>
      </c>
      <c r="B16" s="34">
        <v>0.57822650809987164</v>
      </c>
      <c r="C16" s="34">
        <v>0.15499220749196299</v>
      </c>
      <c r="D16" s="34">
        <v>0.72604928989258377</v>
      </c>
      <c r="E16" s="34">
        <v>0.340904676160114</v>
      </c>
      <c r="F16" s="34">
        <v>0.38716563752388822</v>
      </c>
      <c r="G16" s="34">
        <v>1.86418294884939E-2</v>
      </c>
      <c r="H16" s="34">
        <v>1.276499787961741</v>
      </c>
      <c r="I16" s="34">
        <v>0.618342725774085</v>
      </c>
      <c r="J16" s="34">
        <v>0.87530817276450401</v>
      </c>
      <c r="K16" s="34">
        <v>0.74526567963547397</v>
      </c>
      <c r="L16" s="34">
        <v>1.3734730066574543</v>
      </c>
      <c r="M16" s="34">
        <v>0.41433485781379997</v>
      </c>
      <c r="O16" s="35"/>
    </row>
    <row r="17" spans="1:15" s="2" customFormat="1" x14ac:dyDescent="0.4">
      <c r="A17" s="34" t="s">
        <v>168</v>
      </c>
      <c r="B17" s="34">
        <v>0.73277318847795392</v>
      </c>
      <c r="C17" s="34">
        <v>0.17026635397654799</v>
      </c>
      <c r="D17" s="34">
        <v>0.63830738705947898</v>
      </c>
      <c r="E17" s="34">
        <v>6.2839040373150801E-2</v>
      </c>
      <c r="F17" s="34">
        <v>0.58319889776197509</v>
      </c>
      <c r="G17" s="34">
        <v>2.43788181023025E-2</v>
      </c>
      <c r="H17" s="34">
        <v>0.99749862567335645</v>
      </c>
      <c r="I17" s="34">
        <v>0.837465854781962</v>
      </c>
      <c r="J17" s="34">
        <v>0.94049402434345708</v>
      </c>
      <c r="K17" s="34">
        <v>0.799617268467395</v>
      </c>
      <c r="L17" s="34">
        <v>0.9967772677086093</v>
      </c>
      <c r="M17" s="34">
        <v>0.60709506188027795</v>
      </c>
      <c r="O17" s="35"/>
    </row>
    <row r="18" spans="1:15" s="2" customFormat="1" x14ac:dyDescent="0.4">
      <c r="A18" s="34" t="s">
        <v>209</v>
      </c>
      <c r="B18" s="34">
        <v>0.64635321372535648</v>
      </c>
      <c r="C18" s="34">
        <v>0.195979129517212</v>
      </c>
      <c r="D18" s="34">
        <v>0.48093155107376545</v>
      </c>
      <c r="E18" s="34">
        <v>4.3510271842515699E-2</v>
      </c>
      <c r="F18" s="34">
        <v>0.58777451188276575</v>
      </c>
      <c r="G18" s="34">
        <v>9.9642597886800605E-2</v>
      </c>
      <c r="H18" s="34">
        <v>0.782926214195103</v>
      </c>
      <c r="I18" s="34">
        <v>0.64512080941433203</v>
      </c>
      <c r="J18" s="34">
        <v>1.084800192276608</v>
      </c>
      <c r="K18" s="34">
        <v>0.72937240718065499</v>
      </c>
      <c r="L18" s="34">
        <v>0.77261602286482134</v>
      </c>
      <c r="M18" s="34">
        <v>0.43593907786791197</v>
      </c>
      <c r="O18" s="35"/>
    </row>
    <row r="19" spans="1:15" s="2" customFormat="1" x14ac:dyDescent="0.4">
      <c r="A19" s="34" t="s">
        <v>232</v>
      </c>
      <c r="B19" s="34">
        <v>1.7263934131126237</v>
      </c>
      <c r="C19" s="34">
        <v>0.12666358776448</v>
      </c>
      <c r="D19" s="34">
        <v>1.7477012411984105</v>
      </c>
      <c r="E19" s="34">
        <v>0.119612784183904</v>
      </c>
      <c r="F19" s="34">
        <v>1.9467833219674409</v>
      </c>
      <c r="G19" s="34">
        <v>4.9172942858906998E-2</v>
      </c>
      <c r="H19" s="34">
        <v>0.95796317195557201</v>
      </c>
      <c r="I19" s="34">
        <v>0.82694297361888103</v>
      </c>
      <c r="J19" s="34">
        <v>1.1021398911997364</v>
      </c>
      <c r="K19" s="34">
        <v>0.74526567963547397</v>
      </c>
      <c r="L19" s="34">
        <v>1.1919179329962981</v>
      </c>
      <c r="M19" s="34">
        <v>0.52246011956667404</v>
      </c>
      <c r="O19" s="35"/>
    </row>
    <row r="20" spans="1:15" s="2" customFormat="1" x14ac:dyDescent="0.4">
      <c r="A20" s="34" t="s">
        <v>77</v>
      </c>
      <c r="B20" s="34">
        <v>0.71000094757454835</v>
      </c>
      <c r="C20" s="34">
        <v>7.4037614178494499E-2</v>
      </c>
      <c r="D20" s="34">
        <v>0.80067735653790573</v>
      </c>
      <c r="E20" s="34">
        <v>0.240000806732032</v>
      </c>
      <c r="F20" s="34">
        <v>0.6102043664414486</v>
      </c>
      <c r="G20" s="34">
        <v>1.0517474332096601E-2</v>
      </c>
      <c r="H20" s="34">
        <v>0.97881476903863662</v>
      </c>
      <c r="I20" s="34">
        <v>0.82175563694541898</v>
      </c>
      <c r="J20" s="34">
        <v>0.94165416212811004</v>
      </c>
      <c r="K20" s="34">
        <v>0.70071900374736895</v>
      </c>
      <c r="L20" s="34">
        <v>0.99437759799508885</v>
      </c>
      <c r="M20" s="34">
        <v>0.61757350531564503</v>
      </c>
      <c r="O20" s="35"/>
    </row>
    <row r="21" spans="1:15" s="2" customFormat="1" x14ac:dyDescent="0.4">
      <c r="A21" s="34" t="s">
        <v>122</v>
      </c>
      <c r="B21" s="34">
        <v>0.48435253490475999</v>
      </c>
      <c r="C21" s="34">
        <v>1.91845612656616E-2</v>
      </c>
      <c r="D21" s="34">
        <v>0.51863595968176046</v>
      </c>
      <c r="E21" s="34">
        <v>2.8840614159707501E-2</v>
      </c>
      <c r="F21" s="34">
        <v>0.44262003719085752</v>
      </c>
      <c r="G21" s="34">
        <v>8.5811993344861795E-3</v>
      </c>
      <c r="H21" s="34">
        <v>0.93547899770448428</v>
      </c>
      <c r="I21" s="34">
        <v>0.80355418593954497</v>
      </c>
      <c r="J21" s="34">
        <v>1.0112372773230771</v>
      </c>
      <c r="K21" s="34">
        <v>0.74275090958335699</v>
      </c>
      <c r="L21" s="34">
        <v>0.84258549914150194</v>
      </c>
      <c r="M21" s="34">
        <v>0.507740797045376</v>
      </c>
      <c r="O21" s="35"/>
    </row>
    <row r="22" spans="1:15" s="2" customFormat="1" x14ac:dyDescent="0.4">
      <c r="A22" s="34" t="s">
        <v>212</v>
      </c>
      <c r="B22" s="34">
        <v>0.7086419488978245</v>
      </c>
      <c r="C22" s="34">
        <v>0.105629677784673</v>
      </c>
      <c r="D22" s="34">
        <v>0.61364414667632694</v>
      </c>
      <c r="E22" s="34">
        <v>2.4769056713478101E-2</v>
      </c>
      <c r="F22" s="34">
        <v>0.77149032661179295</v>
      </c>
      <c r="G22" s="34">
        <v>0.201729789245462</v>
      </c>
      <c r="H22" s="34">
        <v>1.2488966739529987</v>
      </c>
      <c r="I22" s="34">
        <v>0.48696945905814498</v>
      </c>
      <c r="J22" s="34">
        <v>1.1252940235500102</v>
      </c>
      <c r="K22" s="34">
        <v>0.72038734365933499</v>
      </c>
      <c r="L22" s="34">
        <v>1.1726143663563231</v>
      </c>
      <c r="M22" s="34">
        <v>0.547596143292292</v>
      </c>
      <c r="O22" s="35"/>
    </row>
    <row r="23" spans="1:15" s="2" customFormat="1" x14ac:dyDescent="0.4">
      <c r="A23" s="34" t="s">
        <v>83</v>
      </c>
      <c r="B23" s="34">
        <v>0.45395734359162615</v>
      </c>
      <c r="C23" s="34">
        <v>1.9909343863209E-2</v>
      </c>
      <c r="D23" s="34">
        <v>0.45274575603560896</v>
      </c>
      <c r="E23" s="34">
        <v>2.31662347143342E-2</v>
      </c>
      <c r="F23" s="34">
        <v>0.49513142670181925</v>
      </c>
      <c r="G23" s="34">
        <v>3.0844375575886401E-2</v>
      </c>
      <c r="H23" s="34">
        <v>0.94986161896038135</v>
      </c>
      <c r="I23" s="34">
        <v>0.82175563694541898</v>
      </c>
      <c r="J23" s="34">
        <v>0.93646643299780774</v>
      </c>
      <c r="K23" s="34">
        <v>0.73683937011242895</v>
      </c>
      <c r="L23" s="34">
        <v>1.1440941632597814</v>
      </c>
      <c r="M23" s="34">
        <v>0.60643009268571701</v>
      </c>
      <c r="O23" s="35"/>
    </row>
    <row r="24" spans="1:15" s="2" customFormat="1" x14ac:dyDescent="0.4">
      <c r="A24" s="34" t="s">
        <v>172</v>
      </c>
      <c r="B24" s="34">
        <v>0.49921161685599874</v>
      </c>
      <c r="C24" s="34">
        <v>2.2068681248923298E-2</v>
      </c>
      <c r="D24" s="34">
        <v>1.1074758292852693</v>
      </c>
      <c r="E24" s="34">
        <v>0.55882648313146999</v>
      </c>
      <c r="F24" s="34">
        <v>0.73840543562122596</v>
      </c>
      <c r="G24" s="34">
        <v>0.24844817536300001</v>
      </c>
      <c r="H24" s="34">
        <v>0.91916601608299164</v>
      </c>
      <c r="I24" s="34">
        <v>0.80117752892034699</v>
      </c>
      <c r="J24" s="34">
        <v>1.0373994932189687</v>
      </c>
      <c r="K24" s="34">
        <v>0.985265221672325</v>
      </c>
      <c r="L24" s="34">
        <v>1.168963718406925</v>
      </c>
      <c r="M24" s="34">
        <v>0.59522947330621001</v>
      </c>
      <c r="O24" s="35"/>
    </row>
    <row r="25" spans="1:15" s="2" customFormat="1" x14ac:dyDescent="0.4">
      <c r="A25" s="34" t="s">
        <v>107</v>
      </c>
      <c r="B25" s="34">
        <v>2.0530858020031464</v>
      </c>
      <c r="C25" s="34">
        <v>3.3144556190292301E-2</v>
      </c>
      <c r="D25" s="34">
        <v>2.6278117326018915</v>
      </c>
      <c r="E25" s="34">
        <v>6.7362258065789904E-3</v>
      </c>
      <c r="F25" s="34">
        <v>1.7236590700215331</v>
      </c>
      <c r="G25" s="34">
        <v>8.6536376350845795E-2</v>
      </c>
      <c r="H25" s="34">
        <v>1.1672946068636434</v>
      </c>
      <c r="I25" s="34">
        <v>0.757093480458781</v>
      </c>
      <c r="J25" s="34">
        <v>1.0376805105435045</v>
      </c>
      <c r="K25" s="34">
        <v>0.985265221672325</v>
      </c>
      <c r="L25" s="34">
        <v>1.042834356425137</v>
      </c>
      <c r="M25" s="34">
        <v>0.80613861653602303</v>
      </c>
      <c r="O25" s="35"/>
    </row>
    <row r="26" spans="1:15" s="2" customFormat="1" x14ac:dyDescent="0.4">
      <c r="A26" s="34" t="s">
        <v>233</v>
      </c>
      <c r="B26" s="34">
        <v>1.563022255937454</v>
      </c>
      <c r="C26" s="34">
        <v>0.165885047753004</v>
      </c>
      <c r="D26" s="34">
        <v>1.6054889001394939</v>
      </c>
      <c r="E26" s="34">
        <v>0.15372025550850399</v>
      </c>
      <c r="F26" s="34">
        <v>1.8860625729062974</v>
      </c>
      <c r="G26" s="34">
        <v>4.0941266978941897E-2</v>
      </c>
      <c r="H26" s="34">
        <v>0.93563185370614221</v>
      </c>
      <c r="I26" s="34">
        <v>0.760986773656121</v>
      </c>
      <c r="J26" s="34">
        <v>0.97264008128123869</v>
      </c>
      <c r="K26" s="34">
        <v>0.72937240718065499</v>
      </c>
      <c r="L26" s="34">
        <v>1.0050551694030641</v>
      </c>
      <c r="M26" s="34">
        <v>0.587678354385895</v>
      </c>
      <c r="O26" s="35"/>
    </row>
    <row r="27" spans="1:15" s="2" customFormat="1" x14ac:dyDescent="0.4">
      <c r="A27" s="34" t="s">
        <v>19</v>
      </c>
      <c r="B27" s="34">
        <v>1.8465644466769626</v>
      </c>
      <c r="C27" s="34">
        <v>2.3547153452221199E-2</v>
      </c>
      <c r="D27" s="34">
        <v>2.0303447344103538</v>
      </c>
      <c r="E27" s="34">
        <v>1.5923605813369299E-2</v>
      </c>
      <c r="F27" s="34">
        <v>2.1828541687204197</v>
      </c>
      <c r="G27" s="34">
        <v>7.8107994076616599E-3</v>
      </c>
      <c r="H27" s="34">
        <v>1.1805472000296728</v>
      </c>
      <c r="I27" s="34">
        <v>0.64462783696861503</v>
      </c>
      <c r="J27" s="34">
        <v>1.4962518435007932</v>
      </c>
      <c r="K27" s="34">
        <v>0.28152731763998201</v>
      </c>
      <c r="L27" s="34">
        <v>1.3932714935473449</v>
      </c>
      <c r="M27" s="34">
        <v>0.29642502494508799</v>
      </c>
      <c r="O27" s="35"/>
    </row>
    <row r="28" spans="1:15" s="2" customFormat="1" x14ac:dyDescent="0.4">
      <c r="A28" s="34" t="s">
        <v>57</v>
      </c>
      <c r="B28" s="34">
        <v>0.51826366629976872</v>
      </c>
      <c r="C28" s="34">
        <v>1.05679056295238E-3</v>
      </c>
      <c r="D28" s="34">
        <v>0.55030810770764771</v>
      </c>
      <c r="E28" s="34">
        <v>3.44906174329927E-3</v>
      </c>
      <c r="F28" s="34">
        <v>0.47830385406489373</v>
      </c>
      <c r="G28" s="34">
        <v>3.76477454979934E-4</v>
      </c>
      <c r="H28" s="34">
        <v>1.1585541494218721</v>
      </c>
      <c r="I28" s="34">
        <v>0.51367729228859604</v>
      </c>
      <c r="J28" s="34">
        <v>0.98539316149479028</v>
      </c>
      <c r="K28" s="34">
        <v>0.74105046766242899</v>
      </c>
      <c r="L28" s="34">
        <v>0.85784900524863517</v>
      </c>
      <c r="M28" s="34">
        <v>0.47469702698129401</v>
      </c>
      <c r="O28" s="35"/>
    </row>
    <row r="29" spans="1:15" s="2" customFormat="1" x14ac:dyDescent="0.4">
      <c r="A29" s="34" t="s">
        <v>136</v>
      </c>
      <c r="B29" s="34">
        <v>0.88662716839977085</v>
      </c>
      <c r="C29" s="34">
        <v>0.57425848392508605</v>
      </c>
      <c r="D29" s="34">
        <v>0.88170414810817077</v>
      </c>
      <c r="E29" s="34">
        <v>0.51936207808290102</v>
      </c>
      <c r="F29" s="34">
        <v>0.54716441101869373</v>
      </c>
      <c r="G29" s="34">
        <v>4.15693409996667E-2</v>
      </c>
      <c r="H29" s="34">
        <v>0.8517730579856817</v>
      </c>
      <c r="I29" s="34">
        <v>0.72999194436068604</v>
      </c>
      <c r="J29" s="34">
        <v>0.99240612953173857</v>
      </c>
      <c r="K29" s="34">
        <v>0.77976324798675201</v>
      </c>
      <c r="L29" s="34">
        <v>0.89660188689150333</v>
      </c>
      <c r="M29" s="34">
        <v>0.72249839606656896</v>
      </c>
      <c r="O29" s="35"/>
    </row>
    <row r="30" spans="1:15" s="2" customFormat="1" x14ac:dyDescent="0.4">
      <c r="A30" s="34" t="s">
        <v>174</v>
      </c>
      <c r="B30" s="34">
        <v>0.57959372956332</v>
      </c>
      <c r="C30" s="34">
        <v>1.39049566371453E-2</v>
      </c>
      <c r="D30" s="34">
        <v>0.79150598291577501</v>
      </c>
      <c r="E30" s="34">
        <v>0.26590309223423297</v>
      </c>
      <c r="F30" s="34">
        <v>0.68205488431850281</v>
      </c>
      <c r="G30" s="34">
        <v>6.7338196347267801E-2</v>
      </c>
      <c r="H30" s="34">
        <v>0.81970842850861769</v>
      </c>
      <c r="I30" s="34">
        <v>0.61221695356365002</v>
      </c>
      <c r="J30" s="34">
        <v>0.85820070770649526</v>
      </c>
      <c r="K30" s="34">
        <v>0.70071900374736895</v>
      </c>
      <c r="L30" s="34">
        <v>0.76830282134885342</v>
      </c>
      <c r="M30" s="34">
        <v>0.47379177058660998</v>
      </c>
    </row>
    <row r="31" spans="1:15" s="2" customFormat="1" x14ac:dyDescent="0.4">
      <c r="A31" s="34" t="s">
        <v>188</v>
      </c>
      <c r="B31" s="34">
        <v>0.76465643992250298</v>
      </c>
      <c r="C31" s="34">
        <v>0.44116531121225</v>
      </c>
      <c r="D31" s="34">
        <v>0.88255985031094175</v>
      </c>
      <c r="E31" s="34">
        <v>0.56344233050504899</v>
      </c>
      <c r="F31" s="34">
        <v>0.43085537775909905</v>
      </c>
      <c r="G31" s="34">
        <v>2.8930545221188101E-2</v>
      </c>
      <c r="H31" s="34">
        <v>2.0711761692222415</v>
      </c>
      <c r="I31" s="34">
        <v>0.40106498853693201</v>
      </c>
      <c r="J31" s="34">
        <v>1.5342151465269656</v>
      </c>
      <c r="K31" s="34">
        <v>0.41078805466131102</v>
      </c>
      <c r="L31" s="34">
        <v>1.588425909813814</v>
      </c>
      <c r="M31" s="34">
        <v>0.49909378120700199</v>
      </c>
    </row>
    <row r="32" spans="1:15" s="2" customFormat="1" x14ac:dyDescent="0.4">
      <c r="A32" s="34" t="s">
        <v>66</v>
      </c>
      <c r="B32" s="34">
        <v>1.5247259453826871</v>
      </c>
      <c r="C32" s="34">
        <v>0.22732479199449099</v>
      </c>
      <c r="D32" s="34">
        <v>1.7270468979814164</v>
      </c>
      <c r="E32" s="34">
        <v>0.19411102425857099</v>
      </c>
      <c r="F32" s="34">
        <v>2.3400610290183135</v>
      </c>
      <c r="G32" s="34">
        <v>4.6272976349297702E-2</v>
      </c>
      <c r="H32" s="34">
        <v>0.76256104181109097</v>
      </c>
      <c r="I32" s="34">
        <v>0.70915695583098304</v>
      </c>
      <c r="J32" s="34">
        <v>0.76549209811505337</v>
      </c>
      <c r="K32" s="34">
        <v>0.37935801027513499</v>
      </c>
      <c r="L32" s="34">
        <v>0.89816264273782975</v>
      </c>
      <c r="M32" s="34">
        <v>0.78255874308687801</v>
      </c>
    </row>
    <row r="33" spans="1:15" s="2" customFormat="1" x14ac:dyDescent="0.4">
      <c r="A33" s="34" t="s">
        <v>176</v>
      </c>
      <c r="B33" s="34">
        <v>0.62495170680706602</v>
      </c>
      <c r="C33" s="34">
        <v>6.2169029461826501E-2</v>
      </c>
      <c r="D33" s="34">
        <v>0.49608937599534575</v>
      </c>
      <c r="E33" s="34">
        <v>1.31428432468452E-2</v>
      </c>
      <c r="F33" s="34">
        <v>0.75803448362152659</v>
      </c>
      <c r="G33" s="34">
        <v>0.22945548200173499</v>
      </c>
      <c r="H33" s="34">
        <v>0.98155310902222614</v>
      </c>
      <c r="I33" s="34">
        <v>0.82737154620849995</v>
      </c>
      <c r="J33" s="34">
        <v>0.89215218815101194</v>
      </c>
      <c r="K33" s="34">
        <v>0.67671246393663997</v>
      </c>
      <c r="L33" s="34">
        <v>0.83321970763815079</v>
      </c>
      <c r="M33" s="34">
        <v>0.46575976734177799</v>
      </c>
    </row>
    <row r="34" spans="1:15" s="2" customFormat="1" x14ac:dyDescent="0.4">
      <c r="A34" s="34" t="s">
        <v>124</v>
      </c>
      <c r="B34" s="34">
        <v>0.77364233076468369</v>
      </c>
      <c r="C34" s="34">
        <v>6.2169029461826501E-2</v>
      </c>
      <c r="D34" s="34">
        <v>0.66169096604267019</v>
      </c>
      <c r="E34" s="34">
        <v>4.6463002730062599E-3</v>
      </c>
      <c r="F34" s="34">
        <v>0.76728164603239279</v>
      </c>
      <c r="G34" s="34">
        <v>4.7912662128850099E-2</v>
      </c>
      <c r="H34" s="34">
        <v>0.74334908126140242</v>
      </c>
      <c r="I34" s="34">
        <v>0.13942027682043601</v>
      </c>
      <c r="J34" s="34">
        <v>0.88030206577174752</v>
      </c>
      <c r="K34" s="34">
        <v>0.57229581979630795</v>
      </c>
      <c r="L34" s="34">
        <v>0.80027885481695549</v>
      </c>
      <c r="M34" s="34">
        <v>0.132499554615152</v>
      </c>
    </row>
    <row r="35" spans="1:15" s="2" customFormat="1" x14ac:dyDescent="0.4">
      <c r="A35" s="34" t="s">
        <v>144</v>
      </c>
      <c r="B35" s="34">
        <v>2.0083688848186254</v>
      </c>
      <c r="C35" s="34">
        <v>2.2203059819357499E-2</v>
      </c>
      <c r="D35" s="34">
        <v>1.5151010796386679</v>
      </c>
      <c r="E35" s="34">
        <v>0.18220108704096399</v>
      </c>
      <c r="F35" s="34">
        <v>1.6511698275785156</v>
      </c>
      <c r="G35" s="34">
        <v>8.2528530393757099E-2</v>
      </c>
      <c r="H35" s="34">
        <v>0.9394264547853205</v>
      </c>
      <c r="I35" s="34">
        <v>0.76592825012844301</v>
      </c>
      <c r="J35" s="34">
        <v>0.90426192482247103</v>
      </c>
      <c r="K35" s="34">
        <v>0.69143717121720405</v>
      </c>
      <c r="L35" s="34">
        <v>1.019275629850998</v>
      </c>
      <c r="M35" s="34">
        <v>0.60643009268571701</v>
      </c>
    </row>
    <row r="36" spans="1:15" s="2" customFormat="1" x14ac:dyDescent="0.4">
      <c r="A36" s="34" t="s">
        <v>114</v>
      </c>
      <c r="B36" s="34">
        <v>0.3259243089191679</v>
      </c>
      <c r="C36" s="34">
        <v>1.32579920146713E-3</v>
      </c>
      <c r="D36" s="34">
        <v>0.56117878485514083</v>
      </c>
      <c r="E36" s="34">
        <v>0.15950545078935299</v>
      </c>
      <c r="F36" s="34">
        <v>0.40678690690046787</v>
      </c>
      <c r="G36" s="34">
        <v>1.8856262799829999E-2</v>
      </c>
      <c r="H36" s="34">
        <v>0.6246480890002104</v>
      </c>
      <c r="I36" s="34">
        <v>0.305911409902557</v>
      </c>
      <c r="J36" s="34">
        <v>0.71963689712735768</v>
      </c>
      <c r="K36" s="34">
        <v>0.35201262894747898</v>
      </c>
      <c r="L36" s="34">
        <v>0.66080354119136564</v>
      </c>
      <c r="M36" s="34">
        <v>5.7513010196563803E-2</v>
      </c>
    </row>
    <row r="37" spans="1:15" s="2" customFormat="1" x14ac:dyDescent="0.4">
      <c r="A37" s="34" t="s">
        <v>142</v>
      </c>
      <c r="B37" s="34">
        <v>1.1643893793769273</v>
      </c>
      <c r="C37" s="34">
        <v>0.45892548126980298</v>
      </c>
      <c r="D37" s="34">
        <v>1.3264965643827666</v>
      </c>
      <c r="E37" s="34">
        <v>0.19782644164542301</v>
      </c>
      <c r="F37" s="34">
        <v>1.6044976394706425</v>
      </c>
      <c r="G37" s="34">
        <v>3.7953089412328403E-2</v>
      </c>
      <c r="H37" s="34">
        <v>1.1857216713273002</v>
      </c>
      <c r="I37" s="34">
        <v>0.66173767669475503</v>
      </c>
      <c r="J37" s="34">
        <v>1.1091891750482781</v>
      </c>
      <c r="K37" s="34">
        <v>0.74105046766242899</v>
      </c>
      <c r="L37" s="34">
        <v>1.1454709311885003</v>
      </c>
      <c r="M37" s="34">
        <v>0.50582893838078502</v>
      </c>
    </row>
    <row r="38" spans="1:15" s="2" customFormat="1" x14ac:dyDescent="0.4">
      <c r="A38" s="34" t="s">
        <v>190</v>
      </c>
      <c r="B38" s="34">
        <v>1.5081132253645644</v>
      </c>
      <c r="C38" s="34">
        <v>4.8904678616796697E-2</v>
      </c>
      <c r="D38" s="34">
        <v>1.4052957990664543</v>
      </c>
      <c r="E38" s="34">
        <v>9.6391679852723594E-2</v>
      </c>
      <c r="F38" s="34">
        <v>1.4623953231983913</v>
      </c>
      <c r="G38" s="34">
        <v>5.4926851202009699E-2</v>
      </c>
      <c r="H38" s="34">
        <v>0.94065593718970786</v>
      </c>
      <c r="I38" s="34">
        <v>0.80355418593954497</v>
      </c>
      <c r="J38" s="34">
        <v>1.002484872877373</v>
      </c>
      <c r="K38" s="34">
        <v>0.76477748158333503</v>
      </c>
      <c r="L38" s="34">
        <v>0.98139064432314049</v>
      </c>
      <c r="M38" s="34">
        <v>0.65100749635219002</v>
      </c>
    </row>
    <row r="39" spans="1:15" s="2" customFormat="1" x14ac:dyDescent="0.4">
      <c r="A39" s="34" t="s">
        <v>20</v>
      </c>
      <c r="B39" s="34">
        <v>1.9170036355164917</v>
      </c>
      <c r="C39" s="34">
        <v>6.2169029461826501E-2</v>
      </c>
      <c r="D39" s="34">
        <v>1.9204979636119894</v>
      </c>
      <c r="E39" s="34">
        <v>6.6255265612020095E-2</v>
      </c>
      <c r="F39" s="34">
        <v>2.3967369949305803</v>
      </c>
      <c r="G39" s="34">
        <v>1.6501756081999198E-2</v>
      </c>
      <c r="H39" s="34">
        <v>1.4239856097162755</v>
      </c>
      <c r="I39" s="34">
        <v>0.36646857991315201</v>
      </c>
      <c r="J39" s="34">
        <v>1.5754480862916393</v>
      </c>
      <c r="K39" s="34">
        <v>0.14204903853314599</v>
      </c>
      <c r="L39" s="34">
        <v>1.5175732894346929</v>
      </c>
      <c r="M39" s="34">
        <v>0.14430460578068899</v>
      </c>
    </row>
    <row r="40" spans="1:15" s="2" customFormat="1" x14ac:dyDescent="0.4">
      <c r="A40" s="34" t="s">
        <v>222</v>
      </c>
      <c r="B40" s="34">
        <v>1.9163136480345035</v>
      </c>
      <c r="C40" s="34">
        <v>4.3577330166861501E-2</v>
      </c>
      <c r="D40" s="34">
        <v>1.8499957058474774</v>
      </c>
      <c r="E40" s="34">
        <v>6.04211938280797E-2</v>
      </c>
      <c r="F40" s="34">
        <v>2.2000811547064663</v>
      </c>
      <c r="G40" s="34">
        <v>1.3342947206447599E-2</v>
      </c>
      <c r="H40" s="34">
        <v>1.2792555407180151</v>
      </c>
      <c r="I40" s="34">
        <v>0.56226775794190997</v>
      </c>
      <c r="J40" s="34">
        <v>1.2560033796471228</v>
      </c>
      <c r="K40" s="34">
        <v>0.63384510743455202</v>
      </c>
      <c r="L40" s="34">
        <v>1.3154532057701331</v>
      </c>
      <c r="M40" s="34">
        <v>0.49474133621521299</v>
      </c>
    </row>
    <row r="41" spans="1:15" s="2" customFormat="1" x14ac:dyDescent="0.4">
      <c r="A41" s="34" t="s">
        <v>78</v>
      </c>
      <c r="B41" s="34">
        <v>0.77775209030055981</v>
      </c>
      <c r="C41" s="34">
        <v>0.225903128191246</v>
      </c>
      <c r="D41" s="34">
        <v>0.85594512644126086</v>
      </c>
      <c r="E41" s="34">
        <v>0.38655755746097697</v>
      </c>
      <c r="F41" s="34">
        <v>0.58323011215339582</v>
      </c>
      <c r="G41" s="34">
        <v>1.7717106172453301E-2</v>
      </c>
      <c r="H41" s="34">
        <v>0.93911290169383144</v>
      </c>
      <c r="I41" s="34">
        <v>0.802756074251888</v>
      </c>
      <c r="J41" s="34">
        <v>1.0298806892622752</v>
      </c>
      <c r="K41" s="34">
        <v>0.755574282212642</v>
      </c>
      <c r="L41" s="34">
        <v>0.95065871746666242</v>
      </c>
      <c r="M41" s="34">
        <v>0.58542111925236995</v>
      </c>
    </row>
    <row r="42" spans="1:15" s="2" customFormat="1" x14ac:dyDescent="0.4">
      <c r="A42" s="34" t="s">
        <v>235</v>
      </c>
      <c r="B42" s="34">
        <v>1.7983423370101606</v>
      </c>
      <c r="C42" s="34">
        <v>5.1199992407880797E-3</v>
      </c>
      <c r="D42" s="34">
        <v>1.4108781293744375</v>
      </c>
      <c r="E42" s="34">
        <v>9.01787247701831E-2</v>
      </c>
      <c r="F42" s="34">
        <v>1.9710193414670953</v>
      </c>
      <c r="G42" s="34">
        <v>1.94420633920929E-3</v>
      </c>
      <c r="H42" s="34">
        <v>1.1861367486346361</v>
      </c>
      <c r="I42" s="34">
        <v>0.61040800185455901</v>
      </c>
      <c r="J42" s="34">
        <v>1.4225799901472702</v>
      </c>
      <c r="K42" s="34">
        <v>0.222173049429677</v>
      </c>
      <c r="L42" s="34">
        <v>1.5181825767954014</v>
      </c>
      <c r="M42" s="34">
        <v>8.7436531551922797E-2</v>
      </c>
    </row>
    <row r="43" spans="1:15" s="2" customFormat="1" x14ac:dyDescent="0.4">
      <c r="A43" s="34" t="s">
        <v>146</v>
      </c>
      <c r="B43" s="34">
        <v>1.2642666911452598</v>
      </c>
      <c r="C43" s="34">
        <v>0.203511438655292</v>
      </c>
      <c r="D43" s="34">
        <v>1.5497825645719689</v>
      </c>
      <c r="E43" s="34">
        <v>2.2653712262535101E-2</v>
      </c>
      <c r="F43" s="34">
        <v>1.3156539925559401</v>
      </c>
      <c r="G43" s="34">
        <v>0.115860417652227</v>
      </c>
      <c r="H43" s="34">
        <v>0.89743926022019271</v>
      </c>
      <c r="I43" s="34">
        <v>0.74547940518942402</v>
      </c>
      <c r="J43" s="34">
        <v>0.81923029110206402</v>
      </c>
      <c r="K43" s="34">
        <v>0.711674359075818</v>
      </c>
      <c r="L43" s="34">
        <v>0.81239816916484364</v>
      </c>
      <c r="M43" s="34">
        <v>0.38348166115216697</v>
      </c>
    </row>
    <row r="44" spans="1:15" s="2" customFormat="1" x14ac:dyDescent="0.4">
      <c r="A44" s="34" t="s">
        <v>207</v>
      </c>
      <c r="B44" s="34">
        <v>0.52219358279332473</v>
      </c>
      <c r="C44" s="34">
        <v>1.91845612656616E-2</v>
      </c>
      <c r="D44" s="34">
        <v>0.8904370824635518</v>
      </c>
      <c r="E44" s="34">
        <v>0.51503342134127605</v>
      </c>
      <c r="F44" s="34">
        <v>0.51107879951728363</v>
      </c>
      <c r="G44" s="34">
        <v>1.43013263531228E-2</v>
      </c>
      <c r="H44" s="34">
        <v>0.80540571323769483</v>
      </c>
      <c r="I44" s="34">
        <v>0.51367729228859604</v>
      </c>
      <c r="J44" s="34">
        <v>0.79126107093079578</v>
      </c>
      <c r="K44" s="34">
        <v>0.49558147463454</v>
      </c>
      <c r="L44" s="34">
        <v>0.67783393965964467</v>
      </c>
      <c r="M44" s="34">
        <v>0.15520301120308699</v>
      </c>
    </row>
    <row r="45" spans="1:15" s="2" customFormat="1" x14ac:dyDescent="0.4">
      <c r="A45" s="34" t="s">
        <v>191</v>
      </c>
      <c r="B45" s="34">
        <v>0.7905556902939791</v>
      </c>
      <c r="C45" s="34">
        <v>0.23823992440731101</v>
      </c>
      <c r="D45" s="34">
        <v>0.59792331593203996</v>
      </c>
      <c r="E45" s="34">
        <v>2.31662347143342E-2</v>
      </c>
      <c r="F45" s="34">
        <v>0.58852769129087246</v>
      </c>
      <c r="G45" s="34">
        <v>1.52115313078594E-2</v>
      </c>
      <c r="H45" s="34">
        <v>0.71949964998262173</v>
      </c>
      <c r="I45" s="34">
        <v>0.30213903541796899</v>
      </c>
      <c r="J45" s="34">
        <v>0.7788064434582409</v>
      </c>
      <c r="K45" s="34">
        <v>0.52003524764125597</v>
      </c>
      <c r="L45" s="34">
        <v>0.86010500825228076</v>
      </c>
      <c r="M45" s="34">
        <v>0.48908532103546598</v>
      </c>
    </row>
    <row r="46" spans="1:15" s="2" customFormat="1" x14ac:dyDescent="0.4">
      <c r="A46" s="34" t="s">
        <v>226</v>
      </c>
      <c r="B46" s="34">
        <v>0.25655095875874728</v>
      </c>
      <c r="C46" s="34">
        <v>2.5251292912966201E-2</v>
      </c>
      <c r="D46" s="34">
        <v>0.26411351491711499</v>
      </c>
      <c r="E46" s="34">
        <v>2.0357552330573198E-2</v>
      </c>
      <c r="F46" s="34">
        <v>0.32618221270421927</v>
      </c>
      <c r="G46" s="34">
        <v>7.90567194477063E-2</v>
      </c>
      <c r="H46" s="34">
        <v>1.0409451235088849</v>
      </c>
      <c r="I46" s="34">
        <v>0.82175563694541898</v>
      </c>
      <c r="J46" s="34">
        <v>1.0844535568099585</v>
      </c>
      <c r="K46" s="34">
        <v>0.72937240718065499</v>
      </c>
      <c r="L46" s="34">
        <v>1.2029340524713781</v>
      </c>
      <c r="M46" s="34">
        <v>0.47882019098945899</v>
      </c>
    </row>
    <row r="47" spans="1:15" s="2" customFormat="1" x14ac:dyDescent="0.4">
      <c r="A47" s="34" t="s">
        <v>152</v>
      </c>
      <c r="B47" s="34">
        <v>0.76678330762518243</v>
      </c>
      <c r="C47" s="34">
        <v>0.29626439917688802</v>
      </c>
      <c r="D47" s="34">
        <v>0.51960268729194592</v>
      </c>
      <c r="E47" s="34">
        <v>2.31662347143342E-2</v>
      </c>
      <c r="F47" s="34">
        <v>0.69370619197454308</v>
      </c>
      <c r="G47" s="34">
        <v>0.13926572465807299</v>
      </c>
      <c r="H47" s="34">
        <v>0.83872359060434465</v>
      </c>
      <c r="I47" s="34">
        <v>0.66973449584238398</v>
      </c>
      <c r="J47" s="34">
        <v>0.98505082483250761</v>
      </c>
      <c r="K47" s="34">
        <v>0.76684669305717401</v>
      </c>
      <c r="L47" s="34">
        <v>0.85065441815591258</v>
      </c>
      <c r="M47" s="34">
        <v>0.53506125794946402</v>
      </c>
      <c r="O47" s="36"/>
    </row>
    <row r="48" spans="1:15" s="2" customFormat="1" x14ac:dyDescent="0.4">
      <c r="A48" s="34" t="s">
        <v>236</v>
      </c>
      <c r="B48" s="34">
        <v>2.4269421787220029</v>
      </c>
      <c r="C48" s="34">
        <v>3.82348879581344E-2</v>
      </c>
      <c r="D48" s="34">
        <v>2.2503076910164035</v>
      </c>
      <c r="E48" s="34">
        <v>0.19637687392029299</v>
      </c>
      <c r="F48" s="34">
        <v>3.4493588854669022</v>
      </c>
      <c r="G48" s="34">
        <v>2.99720204007787E-2</v>
      </c>
      <c r="H48" s="34">
        <v>1.1848660914622571</v>
      </c>
      <c r="I48" s="34">
        <v>0.76592825012844301</v>
      </c>
      <c r="J48" s="34">
        <v>1.6063238624891574</v>
      </c>
      <c r="K48" s="34">
        <v>0.26013309130002898</v>
      </c>
      <c r="L48" s="34">
        <v>1.7951463980179796</v>
      </c>
      <c r="M48" s="34">
        <v>0.17907558821567701</v>
      </c>
      <c r="O48" s="36"/>
    </row>
    <row r="49" spans="1:15" s="2" customFormat="1" x14ac:dyDescent="0.4">
      <c r="A49" s="34" t="s">
        <v>234</v>
      </c>
      <c r="B49" s="34">
        <v>1.4906585085048525</v>
      </c>
      <c r="C49" s="34">
        <v>0.146453739192523</v>
      </c>
      <c r="D49" s="34">
        <v>1.7111360537348355</v>
      </c>
      <c r="E49" s="34">
        <v>5.3068228315089401E-2</v>
      </c>
      <c r="F49" s="34">
        <v>2.1424742980731488</v>
      </c>
      <c r="G49" s="34">
        <v>6.1500928543738696E-3</v>
      </c>
      <c r="H49" s="34">
        <v>1.0235196424662425</v>
      </c>
      <c r="I49" s="34">
        <v>0.83409041464851696</v>
      </c>
      <c r="J49" s="34">
        <v>1.1546023435379835</v>
      </c>
      <c r="K49" s="34">
        <v>0.74526567963547397</v>
      </c>
      <c r="L49" s="34">
        <v>1.2330881106420704</v>
      </c>
      <c r="M49" s="34">
        <v>0.523882331627463</v>
      </c>
      <c r="O49" s="36"/>
    </row>
    <row r="50" spans="1:15" s="2" customFormat="1" x14ac:dyDescent="0.4">
      <c r="A50" s="34" t="s">
        <v>158</v>
      </c>
      <c r="B50" s="34">
        <v>0.46137927047124033</v>
      </c>
      <c r="C50" s="34">
        <v>3.8107318866824398E-2</v>
      </c>
      <c r="D50" s="34">
        <v>0.54101810515270632</v>
      </c>
      <c r="E50" s="34">
        <v>9.3862326677134206E-2</v>
      </c>
      <c r="F50" s="34">
        <v>0.58449282728076268</v>
      </c>
      <c r="G50" s="34">
        <v>0.11103565436903701</v>
      </c>
      <c r="H50" s="34">
        <v>0.67388820030776586</v>
      </c>
      <c r="I50" s="34">
        <v>0.67761363935840402</v>
      </c>
      <c r="J50" s="34">
        <v>0.66904730707746907</v>
      </c>
      <c r="K50" s="34">
        <v>0.79674135008159896</v>
      </c>
      <c r="L50" s="34">
        <v>0.65741655992746617</v>
      </c>
      <c r="M50" s="34">
        <v>0.51442176738480505</v>
      </c>
      <c r="O50" s="36"/>
    </row>
    <row r="51" spans="1:15" s="2" customFormat="1" x14ac:dyDescent="0.4">
      <c r="A51" s="34" t="s">
        <v>61</v>
      </c>
      <c r="B51" s="34">
        <v>2.2604490278798628</v>
      </c>
      <c r="C51" s="34">
        <v>4.04814426376576E-2</v>
      </c>
      <c r="D51" s="34">
        <v>1.7667977573898379</v>
      </c>
      <c r="E51" s="34">
        <v>0.15950545078935299</v>
      </c>
      <c r="F51" s="34">
        <v>2.0515178418374771</v>
      </c>
      <c r="G51" s="34">
        <v>6.1223493875616701E-2</v>
      </c>
      <c r="H51" s="34">
        <v>1.2128684778654444</v>
      </c>
      <c r="I51" s="34">
        <v>0.60115547851369899</v>
      </c>
      <c r="J51" s="34">
        <v>1.1529670110280217</v>
      </c>
      <c r="K51" s="34">
        <v>0.70309906470529804</v>
      </c>
      <c r="L51" s="34">
        <v>1.3957328472700656</v>
      </c>
      <c r="M51" s="34">
        <v>0.14544152235123101</v>
      </c>
      <c r="O51" s="36"/>
    </row>
    <row r="52" spans="1:15" s="2" customFormat="1" x14ac:dyDescent="0.4">
      <c r="A52" s="34" t="s">
        <v>214</v>
      </c>
      <c r="B52" s="34">
        <v>0.94837362847101592</v>
      </c>
      <c r="C52" s="34">
        <v>0.67384807332906005</v>
      </c>
      <c r="D52" s="34">
        <v>0.84269696248016768</v>
      </c>
      <c r="E52" s="34">
        <v>0.446829750998887</v>
      </c>
      <c r="F52" s="34">
        <v>0.56434705817646047</v>
      </c>
      <c r="G52" s="34">
        <v>4.4296231407626403E-2</v>
      </c>
      <c r="H52" s="34">
        <v>0.93956183516702396</v>
      </c>
      <c r="I52" s="34">
        <v>0.82993537793535799</v>
      </c>
      <c r="J52" s="34">
        <v>1.0541038717269375</v>
      </c>
      <c r="K52" s="34">
        <v>0.79611504330493998</v>
      </c>
      <c r="L52" s="34">
        <v>0.8162179558159609</v>
      </c>
      <c r="M52" s="34">
        <v>0.46367628011543499</v>
      </c>
      <c r="O52" s="36"/>
    </row>
    <row r="53" spans="1:15" s="2" customFormat="1" x14ac:dyDescent="0.4">
      <c r="A53" s="34" t="s">
        <v>91</v>
      </c>
      <c r="B53" s="34">
        <v>0.61400600630491564</v>
      </c>
      <c r="C53" s="34">
        <v>5.6268255275725598E-2</v>
      </c>
      <c r="D53" s="34">
        <v>0.55092298067961276</v>
      </c>
      <c r="E53" s="34">
        <v>2.6072930614826299E-2</v>
      </c>
      <c r="F53" s="34">
        <v>0.56309085481341481</v>
      </c>
      <c r="G53" s="34">
        <v>2.43788181023025E-2</v>
      </c>
      <c r="H53" s="34">
        <v>0.73893304484369748</v>
      </c>
      <c r="I53" s="34">
        <v>0.47793582587311201</v>
      </c>
      <c r="J53" s="34">
        <v>0.73186557148256992</v>
      </c>
      <c r="K53" s="34">
        <v>0.51990466413229397</v>
      </c>
      <c r="L53" s="34">
        <v>0.82379817783038423</v>
      </c>
      <c r="M53" s="34">
        <v>0.436360044008403</v>
      </c>
      <c r="O53" s="36"/>
    </row>
    <row r="54" spans="1:15" s="2" customFormat="1" x14ac:dyDescent="0.4">
      <c r="A54" s="34" t="s">
        <v>89</v>
      </c>
      <c r="B54" s="34">
        <v>1.7723610734108644</v>
      </c>
      <c r="C54" s="34">
        <v>1.11480876681828E-2</v>
      </c>
      <c r="D54" s="34">
        <v>1.4403201417508367</v>
      </c>
      <c r="E54" s="34">
        <v>7.5319221539140002E-2</v>
      </c>
      <c r="F54" s="34">
        <v>1.5016189540815712</v>
      </c>
      <c r="G54" s="34">
        <v>4.4296231407626403E-2</v>
      </c>
      <c r="H54" s="34">
        <v>1.0617450587340835</v>
      </c>
      <c r="I54" s="34">
        <v>0.79088870115077203</v>
      </c>
      <c r="J54" s="34">
        <v>1.034865947208454</v>
      </c>
      <c r="K54" s="34">
        <v>0.76641333446950599</v>
      </c>
      <c r="L54" s="34">
        <v>1.0859744884706233</v>
      </c>
      <c r="M54" s="34">
        <v>0.57917662670734704</v>
      </c>
      <c r="O54" s="36"/>
    </row>
    <row r="55" spans="1:15" s="2" customFormat="1" x14ac:dyDescent="0.4">
      <c r="A55" s="34" t="s">
        <v>63</v>
      </c>
      <c r="B55" s="34">
        <v>1.8276102594195884</v>
      </c>
      <c r="C55" s="34">
        <v>1.11480876681828E-2</v>
      </c>
      <c r="D55" s="34">
        <v>1.7150234342679151</v>
      </c>
      <c r="E55" s="34">
        <v>2.43311435074729E-2</v>
      </c>
      <c r="F55" s="34">
        <v>1.8503571956393519</v>
      </c>
      <c r="G55" s="34">
        <v>8.7297930260628407E-3</v>
      </c>
      <c r="H55" s="34">
        <v>0.99946692329557718</v>
      </c>
      <c r="I55" s="34">
        <v>0.86428337319155002</v>
      </c>
      <c r="J55" s="34">
        <v>0.99091850859075825</v>
      </c>
      <c r="K55" s="34">
        <v>0.76684669305717401</v>
      </c>
      <c r="L55" s="34">
        <v>1.0882609833526238</v>
      </c>
      <c r="M55" s="34">
        <v>0.62387570282593297</v>
      </c>
      <c r="O55" s="36"/>
    </row>
    <row r="56" spans="1:15" s="2" customFormat="1" x14ac:dyDescent="0.4">
      <c r="A56" s="34" t="s">
        <v>224</v>
      </c>
      <c r="B56" s="34">
        <v>1.9464849403562914</v>
      </c>
      <c r="C56" s="34">
        <v>2.7886222087658702E-3</v>
      </c>
      <c r="D56" s="34">
        <v>1.846446113082312</v>
      </c>
      <c r="E56" s="34">
        <v>5.2793158345355203E-3</v>
      </c>
      <c r="F56" s="34">
        <v>1.4870840892318873</v>
      </c>
      <c r="G56" s="34">
        <v>4.9172942858906998E-2</v>
      </c>
      <c r="H56" s="34">
        <v>1.0717840885741683</v>
      </c>
      <c r="I56" s="34">
        <v>0.80355418593954497</v>
      </c>
      <c r="J56" s="34">
        <v>0.91696673226671466</v>
      </c>
      <c r="K56" s="34">
        <v>0.65523851381675502</v>
      </c>
      <c r="L56" s="34">
        <v>1.1433318696231962</v>
      </c>
      <c r="M56" s="34">
        <v>0.54014681876063897</v>
      </c>
      <c r="O56" s="36"/>
    </row>
    <row r="57" spans="1:15" s="2" customFormat="1" x14ac:dyDescent="0.4">
      <c r="A57" s="34" t="s">
        <v>178</v>
      </c>
      <c r="B57" s="34">
        <v>1.6799618132127965</v>
      </c>
      <c r="C57" s="34">
        <v>2.12568159852764E-2</v>
      </c>
      <c r="D57" s="34">
        <v>1.8306213116218897</v>
      </c>
      <c r="E57" s="34">
        <v>1.31428432468452E-2</v>
      </c>
      <c r="F57" s="34">
        <v>1.5833424699791825</v>
      </c>
      <c r="G57" s="34">
        <v>3.2788468532371898E-2</v>
      </c>
      <c r="H57" s="34">
        <v>0.84510304788105373</v>
      </c>
      <c r="I57" s="34">
        <v>0.56226775794190997</v>
      </c>
      <c r="J57" s="34">
        <v>0.91705882815263007</v>
      </c>
      <c r="K57" s="34">
        <v>0.71072619746160204</v>
      </c>
      <c r="L57" s="34">
        <v>0.67935995465780841</v>
      </c>
      <c r="M57" s="34">
        <v>9.4330880645258505E-2</v>
      </c>
      <c r="O57" s="36"/>
    </row>
    <row r="58" spans="1:15" s="2" customFormat="1" x14ac:dyDescent="0.4">
      <c r="A58" s="34" t="s">
        <v>216</v>
      </c>
      <c r="B58" s="34">
        <v>0.60342673734714547</v>
      </c>
      <c r="C58" s="34">
        <v>4.8287058129234499E-2</v>
      </c>
      <c r="D58" s="34">
        <v>0.88778176113520324</v>
      </c>
      <c r="E58" s="34">
        <v>0.50536588776886804</v>
      </c>
      <c r="F58" s="34">
        <v>0.72065460478560539</v>
      </c>
      <c r="G58" s="34">
        <v>0.15759194581852801</v>
      </c>
      <c r="H58" s="34">
        <v>1.0111456224299298</v>
      </c>
      <c r="I58" s="34">
        <v>0.82175563694541898</v>
      </c>
      <c r="J58" s="34">
        <v>1.0574132827127978</v>
      </c>
      <c r="K58" s="34">
        <v>0.74105046766242899</v>
      </c>
      <c r="L58" s="34">
        <v>0.64020895338277994</v>
      </c>
      <c r="M58" s="34">
        <v>8.4885694966065905E-2</v>
      </c>
      <c r="O58" s="36"/>
    </row>
    <row r="59" spans="1:15" s="2" customFormat="1" x14ac:dyDescent="0.4">
      <c r="A59" s="34" t="s">
        <v>108</v>
      </c>
      <c r="B59" s="34">
        <v>0.45913874362768459</v>
      </c>
      <c r="C59" s="34">
        <v>1.8995865967783999E-2</v>
      </c>
      <c r="D59" s="34">
        <v>0.54480851475428571</v>
      </c>
      <c r="E59" s="34">
        <v>5.7063709554536497E-2</v>
      </c>
      <c r="F59" s="34">
        <v>0.61931723617879275</v>
      </c>
      <c r="G59" s="34">
        <v>8.9692195879363903E-2</v>
      </c>
      <c r="H59" s="34">
        <v>0.90379695227876555</v>
      </c>
      <c r="I59" s="34">
        <v>0.75345738488212899</v>
      </c>
      <c r="J59" s="34">
        <v>0.79332663873994624</v>
      </c>
      <c r="K59" s="34">
        <v>0.55261344849072902</v>
      </c>
      <c r="L59" s="34">
        <v>0.83922338308550271</v>
      </c>
      <c r="M59" s="34">
        <v>0.46712832480383298</v>
      </c>
      <c r="O59" s="36"/>
    </row>
    <row r="60" spans="1:15" s="2" customFormat="1" x14ac:dyDescent="0.4">
      <c r="A60" s="34" t="s">
        <v>38</v>
      </c>
      <c r="B60" s="34">
        <v>2.2622981307472707</v>
      </c>
      <c r="C60" s="34">
        <v>1.8995865967783999E-2</v>
      </c>
      <c r="D60" s="34">
        <v>1.6758607234101095</v>
      </c>
      <c r="E60" s="34">
        <v>0.14783886079675901</v>
      </c>
      <c r="F60" s="34">
        <v>2.0326036837722206</v>
      </c>
      <c r="G60" s="34">
        <v>3.3646167519314298E-2</v>
      </c>
      <c r="H60" s="34">
        <v>1.0499236342649587</v>
      </c>
      <c r="I60" s="34">
        <v>0.81941338130511299</v>
      </c>
      <c r="J60" s="34">
        <v>1.08461950865684</v>
      </c>
      <c r="K60" s="34">
        <v>0.70026479863051405</v>
      </c>
      <c r="L60" s="34">
        <v>1.2185357932491989</v>
      </c>
      <c r="M60" s="34">
        <v>0.39699805191008702</v>
      </c>
      <c r="O60" s="36"/>
    </row>
    <row r="61" spans="1:15" s="2" customFormat="1" x14ac:dyDescent="0.4">
      <c r="A61" s="34" t="s">
        <v>126</v>
      </c>
      <c r="B61" s="34">
        <v>0.60702411109831189</v>
      </c>
      <c r="C61" s="34">
        <v>4.6483383466182701E-4</v>
      </c>
      <c r="D61" s="34">
        <v>0.63563477298833793</v>
      </c>
      <c r="E61" s="34">
        <v>1.42075586601092E-3</v>
      </c>
      <c r="F61" s="34">
        <v>0.69081418233140202</v>
      </c>
      <c r="G61" s="34">
        <v>5.34761326776705E-3</v>
      </c>
      <c r="H61" s="34">
        <v>0.91117135962523554</v>
      </c>
      <c r="I61" s="34">
        <v>0.61221695356365002</v>
      </c>
      <c r="J61" s="34">
        <v>0.92067488520540564</v>
      </c>
      <c r="K61" s="34">
        <v>0.67671246393663997</v>
      </c>
      <c r="L61" s="34">
        <v>0.91596026765043437</v>
      </c>
      <c r="M61" s="34">
        <v>0.48388661680207101</v>
      </c>
      <c r="O61" s="36"/>
    </row>
    <row r="62" spans="1:15" s="2" customFormat="1" x14ac:dyDescent="0.4">
      <c r="A62" s="34" t="s">
        <v>193</v>
      </c>
      <c r="B62" s="34">
        <v>0.63960747332015522</v>
      </c>
      <c r="C62" s="34">
        <v>9.1351864691111395E-2</v>
      </c>
      <c r="D62" s="34">
        <v>0.54540924850515438</v>
      </c>
      <c r="E62" s="34">
        <v>2.9684046896040501E-2</v>
      </c>
      <c r="F62" s="34">
        <v>0.49019257086852908</v>
      </c>
      <c r="G62" s="34">
        <v>1.19634774797584E-2</v>
      </c>
      <c r="H62" s="34">
        <v>0.9604015404975661</v>
      </c>
      <c r="I62" s="34">
        <v>0.82175563694541898</v>
      </c>
      <c r="J62" s="34">
        <v>0.94475976834348974</v>
      </c>
      <c r="K62" s="34">
        <v>0.78138246590707405</v>
      </c>
      <c r="L62" s="34">
        <v>0.93510458191625401</v>
      </c>
      <c r="M62" s="34">
        <v>0.55853312506446595</v>
      </c>
      <c r="O62" s="36"/>
    </row>
    <row r="63" spans="1:15" s="2" customFormat="1" x14ac:dyDescent="0.4">
      <c r="A63" s="34" t="s">
        <v>112</v>
      </c>
      <c r="B63" s="34">
        <v>0.6802337801022238</v>
      </c>
      <c r="C63" s="34">
        <v>0.17942611432576999</v>
      </c>
      <c r="D63" s="34">
        <v>0.67110003737023483</v>
      </c>
      <c r="E63" s="34">
        <v>0.17406522517947901</v>
      </c>
      <c r="F63" s="34">
        <v>0.55050299869598518</v>
      </c>
      <c r="G63" s="34">
        <v>4.4296231407626403E-2</v>
      </c>
      <c r="H63" s="34">
        <v>1.0731521290182888</v>
      </c>
      <c r="I63" s="34">
        <v>0.79541881408243897</v>
      </c>
      <c r="J63" s="34">
        <v>1.0280774715991312</v>
      </c>
      <c r="K63" s="34">
        <v>0.75802664989461099</v>
      </c>
      <c r="L63" s="34">
        <v>1.1257103808573425</v>
      </c>
      <c r="M63" s="34">
        <v>0.52813530685926202</v>
      </c>
      <c r="O63" s="36"/>
    </row>
    <row r="64" spans="1:15" s="2" customFormat="1" x14ac:dyDescent="0.4">
      <c r="A64" s="34" t="s">
        <v>185</v>
      </c>
      <c r="B64" s="34">
        <v>0.56567066195847204</v>
      </c>
      <c r="C64" s="34">
        <v>6.7170027592312706E-2</v>
      </c>
      <c r="D64" s="34">
        <v>0.55876853830619932</v>
      </c>
      <c r="E64" s="34">
        <v>6.7516815184765905E-2</v>
      </c>
      <c r="F64" s="34">
        <v>0.50352322595411736</v>
      </c>
      <c r="G64" s="34">
        <v>2.9619553862986099E-2</v>
      </c>
      <c r="H64" s="34">
        <v>0.99895656994034265</v>
      </c>
      <c r="I64" s="34">
        <v>0.82175563694541898</v>
      </c>
      <c r="J64" s="34">
        <v>1.0712003046066443</v>
      </c>
      <c r="K64" s="34">
        <v>0.74105046766242899</v>
      </c>
      <c r="L64" s="34">
        <v>0.82206716411997449</v>
      </c>
      <c r="M64" s="34">
        <v>0.487672028665664</v>
      </c>
      <c r="O64" s="36"/>
    </row>
    <row r="65" spans="1:15" s="2" customFormat="1" ht="12.4" customHeight="1" x14ac:dyDescent="0.4">
      <c r="A65" s="34" t="s">
        <v>85</v>
      </c>
      <c r="B65" s="34">
        <v>0.58636901970106425</v>
      </c>
      <c r="C65" s="34">
        <v>4.7803930526397901E-3</v>
      </c>
      <c r="D65" s="34">
        <v>0.68246479053344</v>
      </c>
      <c r="E65" s="34">
        <v>3.5857000230001101E-2</v>
      </c>
      <c r="F65" s="34">
        <v>0.63712018629143741</v>
      </c>
      <c r="G65" s="34">
        <v>1.2067822985482901E-2</v>
      </c>
      <c r="H65" s="34">
        <v>0.80609611982902984</v>
      </c>
      <c r="I65" s="34">
        <v>0.66834139975316897</v>
      </c>
      <c r="J65" s="34">
        <v>0.93227135511565051</v>
      </c>
      <c r="K65" s="34">
        <v>0.985265221672325</v>
      </c>
      <c r="L65" s="34">
        <v>0.84033622938065855</v>
      </c>
      <c r="M65" s="34">
        <v>0.48388661680207101</v>
      </c>
      <c r="O65" s="36"/>
    </row>
    <row r="66" spans="1:15" s="2" customFormat="1" x14ac:dyDescent="0.4">
      <c r="A66" s="34" t="s">
        <v>132</v>
      </c>
      <c r="B66" s="34">
        <v>1.8109501347368926</v>
      </c>
      <c r="C66" s="34">
        <v>2.12568159852764E-2</v>
      </c>
      <c r="D66" s="34">
        <v>1.315329373266902</v>
      </c>
      <c r="E66" s="34">
        <v>0.26590309223423297</v>
      </c>
      <c r="F66" s="34">
        <v>1.5746847309301177</v>
      </c>
      <c r="G66" s="34">
        <v>6.7157892878598496E-2</v>
      </c>
      <c r="H66" s="34">
        <v>1.0376937229238108</v>
      </c>
      <c r="I66" s="34">
        <v>0.82175563694541898</v>
      </c>
      <c r="J66" s="34">
        <v>1.0237028789874185</v>
      </c>
      <c r="K66" s="34">
        <v>0.78620502205549003</v>
      </c>
      <c r="L66" s="34">
        <v>1.3810269086021476</v>
      </c>
      <c r="M66" s="34">
        <v>0.17836680300881499</v>
      </c>
      <c r="O66" s="36"/>
    </row>
    <row r="67" spans="1:15" s="2" customFormat="1" x14ac:dyDescent="0.4">
      <c r="A67" s="34" t="s">
        <v>40</v>
      </c>
      <c r="B67" s="34">
        <v>2.7375168025258683</v>
      </c>
      <c r="C67" s="34">
        <v>1.8995865967783999E-2</v>
      </c>
      <c r="D67" s="34">
        <v>2.0477955834231532</v>
      </c>
      <c r="E67" s="34">
        <v>7.5193744722604094E-2</v>
      </c>
      <c r="F67" s="34">
        <v>1.8726889051773212</v>
      </c>
      <c r="G67" s="34">
        <v>8.73370906304725E-2</v>
      </c>
      <c r="H67" s="34">
        <v>0.86010942172979099</v>
      </c>
      <c r="I67" s="34">
        <v>0.76242751630627803</v>
      </c>
      <c r="J67" s="34">
        <v>0.97886008808198588</v>
      </c>
      <c r="K67" s="34">
        <v>0.98959359976946004</v>
      </c>
      <c r="L67" s="34">
        <v>0.95094622119081507</v>
      </c>
      <c r="M67" s="34">
        <v>0.60200556405181305</v>
      </c>
      <c r="O67" s="36"/>
    </row>
    <row r="68" spans="1:15" s="2" customFormat="1" x14ac:dyDescent="0.4">
      <c r="A68" s="34" t="s">
        <v>218</v>
      </c>
      <c r="B68" s="34">
        <v>3.2982253525680578</v>
      </c>
      <c r="C68" s="34">
        <v>1.63557475522726E-2</v>
      </c>
      <c r="D68" s="34">
        <v>2.0735913808823376</v>
      </c>
      <c r="E68" s="34">
        <v>0.29639717364457302</v>
      </c>
      <c r="F68" s="34">
        <v>2.7997992530344122</v>
      </c>
      <c r="G68" s="34">
        <v>0.13966476509957501</v>
      </c>
      <c r="H68" s="34">
        <v>1.296677556683046</v>
      </c>
      <c r="I68" s="34">
        <v>0.69646490856152399</v>
      </c>
      <c r="J68" s="34">
        <v>1.3720361778543269</v>
      </c>
      <c r="K68" s="34">
        <v>0.72864487602168504</v>
      </c>
      <c r="L68" s="34">
        <v>1.6094535766285529</v>
      </c>
      <c r="M68" s="34">
        <v>0.143000484421719</v>
      </c>
      <c r="O68" s="36"/>
    </row>
    <row r="69" spans="1:15" s="2" customFormat="1" x14ac:dyDescent="0.4">
      <c r="A69" s="34" t="s">
        <v>134</v>
      </c>
      <c r="B69" s="34">
        <v>1.6934447109904529</v>
      </c>
      <c r="C69" s="34">
        <v>2.3547153452221199E-2</v>
      </c>
      <c r="D69" s="34">
        <v>1.2713735543669162</v>
      </c>
      <c r="E69" s="34">
        <v>0.25410412977986502</v>
      </c>
      <c r="F69" s="34">
        <v>1.3192323106159638</v>
      </c>
      <c r="G69" s="34">
        <v>0.18531909029240601</v>
      </c>
      <c r="H69" s="34">
        <v>0.9364658529549964</v>
      </c>
      <c r="I69" s="34">
        <v>0.80117752892034699</v>
      </c>
      <c r="J69" s="34">
        <v>0.98714920136996698</v>
      </c>
      <c r="K69" s="34">
        <v>0.74526567963547397</v>
      </c>
      <c r="L69" s="34">
        <v>0.93179259228151379</v>
      </c>
      <c r="M69" s="34">
        <v>0.558930921853103</v>
      </c>
      <c r="O69" s="36"/>
    </row>
    <row r="70" spans="1:15" s="2" customFormat="1" x14ac:dyDescent="0.4">
      <c r="A70" s="34" t="s">
        <v>45</v>
      </c>
      <c r="B70" s="34">
        <v>2.3353107204717554</v>
      </c>
      <c r="C70" s="34">
        <v>2.2203059819357499E-2</v>
      </c>
      <c r="D70" s="34">
        <v>1.8321446580793979</v>
      </c>
      <c r="E70" s="34">
        <v>0.111917695245857</v>
      </c>
      <c r="F70" s="34">
        <v>2.0588597165674591</v>
      </c>
      <c r="G70" s="34">
        <v>4.6272976349297702E-2</v>
      </c>
      <c r="H70" s="34">
        <v>1.1411453379709999</v>
      </c>
      <c r="I70" s="34">
        <v>0.63805094991339295</v>
      </c>
      <c r="J70" s="34">
        <v>1.4240301169485927</v>
      </c>
      <c r="K70" s="34">
        <v>0.12154667612696</v>
      </c>
      <c r="L70" s="34">
        <v>1.4610090709216568</v>
      </c>
      <c r="M70" s="34">
        <v>7.4562141669993795E-2</v>
      </c>
      <c r="O70" s="36"/>
    </row>
    <row r="71" spans="1:15" s="2" customFormat="1" x14ac:dyDescent="0.4">
      <c r="A71" s="34" t="s">
        <v>87</v>
      </c>
      <c r="B71" s="34">
        <v>1.5252599179787061</v>
      </c>
      <c r="C71" s="34">
        <v>8.71584525139288E-2</v>
      </c>
      <c r="D71" s="34">
        <v>1.6281973091453319</v>
      </c>
      <c r="E71" s="34">
        <v>5.3047086017393198E-2</v>
      </c>
      <c r="F71" s="34">
        <v>1.6085514790160755</v>
      </c>
      <c r="G71" s="34">
        <v>4.6272976349297702E-2</v>
      </c>
      <c r="H71" s="34">
        <v>0.81481915693979867</v>
      </c>
      <c r="I71" s="34">
        <v>0.55337319314452305</v>
      </c>
      <c r="J71" s="34">
        <v>0.89881513950778269</v>
      </c>
      <c r="K71" s="34">
        <v>0.70379442887926302</v>
      </c>
      <c r="L71" s="34">
        <v>0.89490429684516359</v>
      </c>
      <c r="M71" s="34">
        <v>0.54552672457034701</v>
      </c>
      <c r="O71" s="36"/>
    </row>
    <row r="72" spans="1:15" s="2" customFormat="1" x14ac:dyDescent="0.4">
      <c r="A72" s="34" t="s">
        <v>81</v>
      </c>
      <c r="B72" s="34">
        <v>0.39906535454843456</v>
      </c>
      <c r="C72" s="34">
        <v>2.7886222087658702E-3</v>
      </c>
      <c r="D72" s="34">
        <v>0.3330050085145998</v>
      </c>
      <c r="E72" s="34">
        <v>1.2777150527424801E-3</v>
      </c>
      <c r="F72" s="34">
        <v>0.55752947147861565</v>
      </c>
      <c r="G72" s="34">
        <v>2.43788181023025E-2</v>
      </c>
      <c r="H72" s="34">
        <v>0.87748582286848631</v>
      </c>
      <c r="I72" s="34">
        <v>0.74054272726321801</v>
      </c>
      <c r="J72" s="34">
        <v>0.84267122177281095</v>
      </c>
      <c r="K72" s="34">
        <v>0.68654036582451705</v>
      </c>
      <c r="L72" s="34">
        <v>0.831605032839978</v>
      </c>
      <c r="M72" s="34">
        <v>0.46575976734177799</v>
      </c>
      <c r="O72" s="36"/>
    </row>
    <row r="73" spans="1:15" s="2" customFormat="1" x14ac:dyDescent="0.4">
      <c r="A73" s="34" t="s">
        <v>148</v>
      </c>
      <c r="B73" s="34">
        <v>8.7941649942364905E-2</v>
      </c>
      <c r="C73" s="34">
        <v>2.1998504788980301E-4</v>
      </c>
      <c r="D73" s="34">
        <v>0.12737625162455671</v>
      </c>
      <c r="E73" s="34">
        <v>7.0037563360020696E-4</v>
      </c>
      <c r="F73" s="34">
        <v>0.11588405764846045</v>
      </c>
      <c r="G73" s="34">
        <v>3.5278825868756202E-4</v>
      </c>
      <c r="H73" s="34">
        <v>1.0916069699683677</v>
      </c>
      <c r="I73" s="34">
        <v>0.80844201718910003</v>
      </c>
      <c r="J73" s="34">
        <v>1.2825835101399274</v>
      </c>
      <c r="K73" s="34">
        <v>0.58728594175280602</v>
      </c>
      <c r="L73" s="34">
        <v>1.3279503141031788</v>
      </c>
      <c r="M73" s="34">
        <v>0.41478665820449501</v>
      </c>
      <c r="O73" s="36"/>
    </row>
    <row r="74" spans="1:15" s="2" customFormat="1" x14ac:dyDescent="0.4">
      <c r="A74" s="34" t="s">
        <v>98</v>
      </c>
      <c r="B74" s="34">
        <v>0.28089857821527481</v>
      </c>
      <c r="C74" s="34">
        <v>2.3547153452221199E-2</v>
      </c>
      <c r="D74" s="34">
        <v>0.34015320395348636</v>
      </c>
      <c r="E74" s="34">
        <v>5.7310831565991503E-2</v>
      </c>
      <c r="F74" s="34">
        <v>0.26052388958144218</v>
      </c>
      <c r="G74" s="34">
        <v>1.8063530407126001E-2</v>
      </c>
      <c r="H74" s="34">
        <v>0.79357344174093536</v>
      </c>
      <c r="I74" s="34">
        <v>0.64462783696861503</v>
      </c>
      <c r="J74" s="34">
        <v>0.76948985067505016</v>
      </c>
      <c r="K74" s="34">
        <v>0.49558147463454</v>
      </c>
      <c r="L74" s="34">
        <v>1.007654456583968</v>
      </c>
      <c r="M74" s="34">
        <v>0.64421416432415501</v>
      </c>
      <c r="O74" s="36"/>
    </row>
    <row r="75" spans="1:15" s="2" customFormat="1" x14ac:dyDescent="0.4">
      <c r="A75" s="34" t="s">
        <v>202</v>
      </c>
      <c r="B75" s="34">
        <v>2.1589729447955897</v>
      </c>
      <c r="C75" s="34">
        <v>4.8287058129234499E-2</v>
      </c>
      <c r="D75" s="34">
        <v>1.6860248312886175</v>
      </c>
      <c r="E75" s="34">
        <v>0.15950545078935299</v>
      </c>
      <c r="F75" s="34">
        <v>1.794869755364523</v>
      </c>
      <c r="G75" s="34">
        <v>9.36541574937544E-2</v>
      </c>
      <c r="H75" s="34">
        <v>1.2969868534500124</v>
      </c>
      <c r="I75" s="34">
        <v>0.54311226438342097</v>
      </c>
      <c r="J75" s="34">
        <v>1.4769071839964951</v>
      </c>
      <c r="K75" s="34">
        <v>0.316198154715365</v>
      </c>
      <c r="L75" s="34">
        <v>1.7308217339415228</v>
      </c>
      <c r="M75" s="34">
        <v>6.1381084219722902E-2</v>
      </c>
      <c r="O75" s="36"/>
    </row>
    <row r="76" spans="1:15" s="2" customFormat="1" x14ac:dyDescent="0.4">
      <c r="A76" s="34" t="s">
        <v>100</v>
      </c>
      <c r="B76" s="34">
        <v>1.358402616225505</v>
      </c>
      <c r="C76" s="34">
        <v>0.258132541310099</v>
      </c>
      <c r="D76" s="34">
        <v>1.4387027773792067</v>
      </c>
      <c r="E76" s="34">
        <v>0.18220108704096399</v>
      </c>
      <c r="F76" s="34">
        <v>1.7155899073684744</v>
      </c>
      <c r="G76" s="34">
        <v>4.0351685866086999E-2</v>
      </c>
      <c r="H76" s="34">
        <v>0.80280033184162836</v>
      </c>
      <c r="I76" s="34">
        <v>0.67761363935840402</v>
      </c>
      <c r="J76" s="34">
        <v>0.88853748655357878</v>
      </c>
      <c r="K76" s="34">
        <v>0.98377984613098601</v>
      </c>
      <c r="L76" s="34">
        <v>0.78227823220119608</v>
      </c>
      <c r="M76" s="34">
        <v>0.48388661680207101</v>
      </c>
      <c r="O76" s="36"/>
    </row>
    <row r="77" spans="1:15" s="2" customFormat="1" x14ac:dyDescent="0.4">
      <c r="A77" s="34" t="s">
        <v>95</v>
      </c>
      <c r="B77" s="34">
        <v>1.9617020217306309</v>
      </c>
      <c r="C77" s="34">
        <v>2.2068681248923298E-2</v>
      </c>
      <c r="D77" s="34">
        <v>2.1404762397526427</v>
      </c>
      <c r="E77" s="34">
        <v>1.31428432468452E-2</v>
      </c>
      <c r="F77" s="34">
        <v>2.0011545561039119</v>
      </c>
      <c r="G77" s="34">
        <v>1.7717106172453301E-2</v>
      </c>
      <c r="H77" s="34">
        <v>1.4078286681690293</v>
      </c>
      <c r="I77" s="34">
        <v>0.40106498853693201</v>
      </c>
      <c r="J77" s="34">
        <v>1.4009127449142074</v>
      </c>
      <c r="K77" s="34">
        <v>0.26013309130002898</v>
      </c>
      <c r="L77" s="34">
        <v>1.3807585600782912</v>
      </c>
      <c r="M77" s="34">
        <v>0.15104218111443199</v>
      </c>
      <c r="O77" s="36"/>
    </row>
    <row r="78" spans="1:15" s="2" customFormat="1" x14ac:dyDescent="0.4">
      <c r="A78" s="34" t="s">
        <v>140</v>
      </c>
      <c r="B78" s="34">
        <v>0.42095504523731819</v>
      </c>
      <c r="C78" s="34">
        <v>1.4426659141370901E-2</v>
      </c>
      <c r="D78" s="34">
        <v>0.65788774345082279</v>
      </c>
      <c r="E78" s="34">
        <v>0.188371218088736</v>
      </c>
      <c r="F78" s="34">
        <v>0.66830950053715887</v>
      </c>
      <c r="G78" s="34">
        <v>0.180963115867666</v>
      </c>
      <c r="H78" s="34">
        <v>0.77332208375401623</v>
      </c>
      <c r="I78" s="34">
        <v>0.64462783696861503</v>
      </c>
      <c r="J78" s="34">
        <v>0.94310958241044762</v>
      </c>
      <c r="K78" s="34">
        <v>0.82382800419311297</v>
      </c>
      <c r="L78" s="34">
        <v>0.81967529470691491</v>
      </c>
      <c r="M78" s="34">
        <v>0.54552672457034701</v>
      </c>
      <c r="O78" s="36"/>
    </row>
    <row r="79" spans="1:15" s="2" customFormat="1" x14ac:dyDescent="0.4">
      <c r="A79" s="34" t="s">
        <v>164</v>
      </c>
      <c r="B79" s="34">
        <v>0.37240643734169876</v>
      </c>
      <c r="C79" s="34">
        <v>6.2777405222638402E-3</v>
      </c>
      <c r="D79" s="34">
        <v>0.60283262558485318</v>
      </c>
      <c r="E79" s="34">
        <v>0.116265052794953</v>
      </c>
      <c r="F79" s="34">
        <v>0.42978799158782233</v>
      </c>
      <c r="G79" s="34">
        <v>1.3105853757073399E-2</v>
      </c>
      <c r="H79" s="34">
        <v>0.91572889990453632</v>
      </c>
      <c r="I79" s="34">
        <v>0.78235516641168801</v>
      </c>
      <c r="J79" s="34">
        <v>0.66999782289884635</v>
      </c>
      <c r="K79" s="34">
        <v>0.17119835164000999</v>
      </c>
      <c r="L79" s="34">
        <v>0.58408165363986153</v>
      </c>
      <c r="M79" s="34">
        <v>8.6994036683102599E-2</v>
      </c>
      <c r="O79" s="36"/>
    </row>
    <row r="80" spans="1:15" s="2" customFormat="1" x14ac:dyDescent="0.4">
      <c r="A80" s="34" t="s">
        <v>154</v>
      </c>
      <c r="B80" s="34">
        <v>0.56788552439111184</v>
      </c>
      <c r="C80" s="34">
        <v>2.3547153452221199E-2</v>
      </c>
      <c r="D80" s="34">
        <v>0.42149385559655489</v>
      </c>
      <c r="E80" s="34">
        <v>3.5056733974009702E-3</v>
      </c>
      <c r="F80" s="34">
        <v>0.42690374681294319</v>
      </c>
      <c r="G80" s="34">
        <v>4.0363185963540301E-3</v>
      </c>
      <c r="H80" s="34">
        <v>0.74895680221332872</v>
      </c>
      <c r="I80" s="34">
        <v>0.47820447204008298</v>
      </c>
      <c r="J80" s="34">
        <v>0.67625713148323086</v>
      </c>
      <c r="K80" s="34">
        <v>0.25474242909019901</v>
      </c>
      <c r="L80" s="34">
        <v>0.78181969653674765</v>
      </c>
      <c r="M80" s="34">
        <v>0.49909378120700199</v>
      </c>
      <c r="O80" s="36"/>
    </row>
    <row r="81" spans="1:15" s="2" customFormat="1" x14ac:dyDescent="0.4">
      <c r="A81" s="34" t="s">
        <v>64</v>
      </c>
      <c r="B81" s="34">
        <v>2.4018715749038448</v>
      </c>
      <c r="C81" s="34">
        <v>1.05679056295238E-3</v>
      </c>
      <c r="D81" s="34">
        <v>2.1277370869481294</v>
      </c>
      <c r="E81" s="34">
        <v>3.5056733974009702E-3</v>
      </c>
      <c r="F81" s="34">
        <v>1.6193361922824403</v>
      </c>
      <c r="G81" s="34">
        <v>2.45702987475509E-2</v>
      </c>
      <c r="H81" s="34">
        <v>1.1946964549418773</v>
      </c>
      <c r="I81" s="34">
        <v>0.59504410696679699</v>
      </c>
      <c r="J81" s="34">
        <v>0.84159451237963534</v>
      </c>
      <c r="K81" s="34">
        <v>0.69300375850302698</v>
      </c>
      <c r="L81" s="34">
        <v>1.1825731234848367</v>
      </c>
      <c r="M81" s="34">
        <v>0.51405553008870197</v>
      </c>
      <c r="O81" s="36"/>
    </row>
    <row r="82" spans="1:15" s="2" customFormat="1" x14ac:dyDescent="0.4">
      <c r="A82" s="34" t="s">
        <v>238</v>
      </c>
      <c r="B82" s="34">
        <v>1.6768519818660581</v>
      </c>
      <c r="C82" s="34">
        <v>4.8287058129234499E-2</v>
      </c>
      <c r="D82" s="34">
        <v>1.3327678981183013</v>
      </c>
      <c r="E82" s="34">
        <v>0.23578057774300701</v>
      </c>
      <c r="F82" s="34">
        <v>1.5718371318810944</v>
      </c>
      <c r="G82" s="34">
        <v>6.7157892878598496E-2</v>
      </c>
      <c r="H82" s="34">
        <v>1.4446261799141669</v>
      </c>
      <c r="I82" s="34">
        <v>0.40106498853693201</v>
      </c>
      <c r="J82" s="34">
        <v>1.4890984068920405</v>
      </c>
      <c r="K82" s="34">
        <v>0.37935801027513499</v>
      </c>
      <c r="L82" s="34">
        <v>1.2014790334512804</v>
      </c>
      <c r="M82" s="34">
        <v>0.48582098898125903</v>
      </c>
      <c r="O82" s="36"/>
    </row>
    <row r="83" spans="1:15" s="2" customFormat="1" x14ac:dyDescent="0.4">
      <c r="A83" s="34" t="s">
        <v>237</v>
      </c>
      <c r="B83" s="34">
        <v>1.6637061639965141</v>
      </c>
      <c r="C83" s="34">
        <v>1.8995865967783999E-2</v>
      </c>
      <c r="D83" s="34">
        <v>1.729248627556452</v>
      </c>
      <c r="E83" s="34">
        <v>1.31428432468452E-2</v>
      </c>
      <c r="F83" s="34">
        <v>1.7249379389508808</v>
      </c>
      <c r="G83" s="34">
        <v>1.0517474332096601E-2</v>
      </c>
      <c r="H83" s="34">
        <v>1.1719580082330403</v>
      </c>
      <c r="I83" s="34">
        <v>0.73841541933817401</v>
      </c>
      <c r="J83" s="34">
        <v>1.2909889004187389</v>
      </c>
      <c r="K83" s="34">
        <v>0.711674359075818</v>
      </c>
      <c r="L83" s="34">
        <v>1.1977224472209729</v>
      </c>
      <c r="M83" s="34">
        <v>0.59376604071286898</v>
      </c>
      <c r="O83" s="36"/>
    </row>
    <row r="84" spans="1:15" s="2" customFormat="1" x14ac:dyDescent="0.4">
      <c r="A84" s="34" t="s">
        <v>128</v>
      </c>
      <c r="B84" s="34">
        <v>0.7948469150592995</v>
      </c>
      <c r="C84" s="34">
        <v>0.384738541751943</v>
      </c>
      <c r="D84" s="34">
        <v>0.59733207812586664</v>
      </c>
      <c r="E84" s="34">
        <v>7.4139487958877898E-2</v>
      </c>
      <c r="F84" s="34">
        <v>0.409862852250439</v>
      </c>
      <c r="G84" s="34">
        <v>5.9858959188376099E-3</v>
      </c>
      <c r="H84" s="34">
        <v>0.76080645643488332</v>
      </c>
      <c r="I84" s="34">
        <v>0.40106498853693201</v>
      </c>
      <c r="J84" s="34">
        <v>0.81651782961392838</v>
      </c>
      <c r="K84" s="34">
        <v>0.57229581979630795</v>
      </c>
      <c r="L84" s="34">
        <v>1.0006445503815871</v>
      </c>
      <c r="M84" s="34">
        <v>0.61757350531564503</v>
      </c>
      <c r="O84" s="36"/>
    </row>
    <row r="85" spans="1:15" s="2" customFormat="1" x14ac:dyDescent="0.4">
      <c r="A85" s="34" t="s">
        <v>180</v>
      </c>
      <c r="B85" s="34">
        <v>1.8907789645108941</v>
      </c>
      <c r="C85" s="34">
        <v>3.7149616020452199E-2</v>
      </c>
      <c r="D85" s="34">
        <v>2.0823316181256888</v>
      </c>
      <c r="E85" s="34">
        <v>2.31662347143342E-2</v>
      </c>
      <c r="F85" s="34">
        <v>1.3447097568172253</v>
      </c>
      <c r="G85" s="34">
        <v>0.26019768307923202</v>
      </c>
      <c r="H85" s="34">
        <v>0.7020786993526259</v>
      </c>
      <c r="I85" s="34">
        <v>0.42931497311938899</v>
      </c>
      <c r="J85" s="34">
        <v>0.80250168507563135</v>
      </c>
      <c r="K85" s="34">
        <v>0.62614996003827605</v>
      </c>
      <c r="L85" s="34">
        <v>0.85479324008868929</v>
      </c>
      <c r="M85" s="34">
        <v>0.58054816990318703</v>
      </c>
      <c r="O85" s="36"/>
    </row>
    <row r="86" spans="1:15" s="2" customFormat="1" x14ac:dyDescent="0.4">
      <c r="A86" s="34" t="s">
        <v>221</v>
      </c>
      <c r="B86" s="34">
        <v>2.2726898140907412</v>
      </c>
      <c r="C86" s="34">
        <v>0.427049157212883</v>
      </c>
      <c r="D86" s="34">
        <v>0.90911722835070774</v>
      </c>
      <c r="E86" s="34">
        <v>0.65723330701861904</v>
      </c>
      <c r="F86" s="34">
        <v>3.9574122793652111</v>
      </c>
      <c r="G86" s="34">
        <v>3.9957186182905599E-2</v>
      </c>
      <c r="H86" s="34">
        <v>0.80455008396880356</v>
      </c>
      <c r="I86" s="34">
        <v>0.81749422186987597</v>
      </c>
      <c r="J86" s="34">
        <v>0.78708984738635401</v>
      </c>
      <c r="K86" s="34">
        <v>0.98377984613098601</v>
      </c>
      <c r="L86" s="34">
        <v>0.72104193742430767</v>
      </c>
      <c r="M86" s="34">
        <v>0.71005915092804195</v>
      </c>
      <c r="O86" s="36"/>
    </row>
    <row r="87" spans="1:15" s="2" customFormat="1" x14ac:dyDescent="0.4">
      <c r="A87" s="34" t="s">
        <v>156</v>
      </c>
      <c r="B87" s="34">
        <v>0.77786401960900853</v>
      </c>
      <c r="C87" s="34">
        <v>0.38308141378556199</v>
      </c>
      <c r="D87" s="34">
        <v>0.51501708213465469</v>
      </c>
      <c r="E87" s="34">
        <v>4.0149928818422997E-2</v>
      </c>
      <c r="F87" s="34">
        <v>0.64161690056821818</v>
      </c>
      <c r="G87" s="34">
        <v>0.123151890237025</v>
      </c>
      <c r="H87" s="34">
        <v>0.92532450911767827</v>
      </c>
      <c r="I87" s="34">
        <v>0.80355418593954497</v>
      </c>
      <c r="J87" s="34">
        <v>1.1381186105585714</v>
      </c>
      <c r="K87" s="34">
        <v>0.67671246393663997</v>
      </c>
      <c r="L87" s="34">
        <v>1.1346418813721728</v>
      </c>
      <c r="M87" s="34">
        <v>0.51363195591837696</v>
      </c>
      <c r="O87" s="36"/>
    </row>
    <row r="88" spans="1:15" s="2" customFormat="1" x14ac:dyDescent="0.4">
      <c r="A88" s="34" t="s">
        <v>105</v>
      </c>
      <c r="B88" s="34">
        <v>1.5007567314363641</v>
      </c>
      <c r="C88" s="34">
        <v>0.229389827959154</v>
      </c>
      <c r="D88" s="34">
        <v>2.7733917670873711</v>
      </c>
      <c r="E88" s="34">
        <v>1.63674362736267E-2</v>
      </c>
      <c r="F88" s="34">
        <v>1.6193179946626017</v>
      </c>
      <c r="G88" s="34">
        <v>0.22386542723208999</v>
      </c>
      <c r="H88" s="34">
        <v>0.95156329758258895</v>
      </c>
      <c r="I88" s="34">
        <v>0.86132785305797399</v>
      </c>
      <c r="J88" s="34">
        <v>0.83538258230479745</v>
      </c>
      <c r="K88" s="34">
        <v>0.98377984613098601</v>
      </c>
      <c r="L88" s="34">
        <v>0.8141066563567706</v>
      </c>
      <c r="M88" s="34">
        <v>0.71581636551564398</v>
      </c>
      <c r="O88" s="36"/>
    </row>
    <row r="89" spans="1:15" s="2" customFormat="1" x14ac:dyDescent="0.4">
      <c r="A89" s="34" t="s">
        <v>161</v>
      </c>
      <c r="B89" s="34">
        <v>0.77342874431650521</v>
      </c>
      <c r="C89" s="34">
        <v>0.34221305138652203</v>
      </c>
      <c r="D89" s="34">
        <v>0.84709303912815326</v>
      </c>
      <c r="E89" s="34">
        <v>0.45581498230069001</v>
      </c>
      <c r="F89" s="34">
        <v>0.55461165894872355</v>
      </c>
      <c r="G89" s="34">
        <v>4.0351685866086999E-2</v>
      </c>
      <c r="H89" s="34">
        <v>0.93611971127353999</v>
      </c>
      <c r="I89" s="34">
        <v>0.83494656774744702</v>
      </c>
      <c r="J89" s="34">
        <v>1.0016322713002865</v>
      </c>
      <c r="K89" s="34">
        <v>0.99312353611022497</v>
      </c>
      <c r="L89" s="34">
        <v>1.0337756764420241</v>
      </c>
      <c r="M89" s="34">
        <v>0.81820121739645502</v>
      </c>
      <c r="O89" s="36"/>
    </row>
    <row r="90" spans="1:15" s="2" customFormat="1" x14ac:dyDescent="0.4">
      <c r="A90" s="34" t="s">
        <v>42</v>
      </c>
      <c r="B90" s="34">
        <v>1.5615204084766019</v>
      </c>
      <c r="C90" s="34">
        <v>1.9374976283114201E-2</v>
      </c>
      <c r="D90" s="34">
        <v>1.3911070374498933</v>
      </c>
      <c r="E90" s="34">
        <v>8.5351679494490407E-2</v>
      </c>
      <c r="F90" s="34">
        <v>1.4984570407179605</v>
      </c>
      <c r="G90" s="34">
        <v>2.9619553862986099E-2</v>
      </c>
      <c r="H90" s="34">
        <v>0.98482816323648115</v>
      </c>
      <c r="I90" s="34">
        <v>0.82175563694541898</v>
      </c>
      <c r="J90" s="34">
        <v>1.1139044005745053</v>
      </c>
      <c r="K90" s="34">
        <v>0.67671246393663997</v>
      </c>
      <c r="L90" s="34">
        <v>0.90489117134649666</v>
      </c>
      <c r="M90" s="34">
        <v>0.48388661680207101</v>
      </c>
      <c r="O90" s="36"/>
    </row>
    <row r="91" spans="1:15" s="2" customFormat="1" x14ac:dyDescent="0.4">
      <c r="A91" s="34" t="s">
        <v>195</v>
      </c>
      <c r="B91" s="34">
        <v>0.84260253813657215</v>
      </c>
      <c r="C91" s="34">
        <v>0.46850975198331302</v>
      </c>
      <c r="D91" s="34">
        <v>0.80017001148739997</v>
      </c>
      <c r="E91" s="34">
        <v>0.44642566297797498</v>
      </c>
      <c r="F91" s="34">
        <v>2.306969957706686</v>
      </c>
      <c r="G91" s="34">
        <v>1.4253336644627501E-2</v>
      </c>
      <c r="H91" s="34">
        <v>1.606888491415867</v>
      </c>
      <c r="I91" s="34">
        <v>0.50315315157759999</v>
      </c>
      <c r="J91" s="34">
        <v>1.7803368714360561</v>
      </c>
      <c r="K91" s="34">
        <v>8.4537741071590899E-2</v>
      </c>
      <c r="L91" s="34">
        <v>0.79783719592716129</v>
      </c>
      <c r="M91" s="34">
        <v>0.51840899250734196</v>
      </c>
      <c r="O91" s="36"/>
    </row>
    <row r="92" spans="1:15" s="2" customFormat="1" x14ac:dyDescent="0.4">
      <c r="A92" s="34" t="s">
        <v>48</v>
      </c>
      <c r="B92" s="34">
        <v>1.6136415707210727</v>
      </c>
      <c r="C92" s="34">
        <v>2.3547153452221199E-2</v>
      </c>
      <c r="D92" s="34">
        <v>1.2662153683001487</v>
      </c>
      <c r="E92" s="34">
        <v>0.25920346585880699</v>
      </c>
      <c r="F92" s="34">
        <v>1.624240780601425</v>
      </c>
      <c r="G92" s="34">
        <v>2.1460165009016999E-2</v>
      </c>
      <c r="H92" s="34">
        <v>1.0419409967287685</v>
      </c>
      <c r="I92" s="34">
        <v>0.81941338130511299</v>
      </c>
      <c r="J92" s="34">
        <v>1.092479319721015</v>
      </c>
      <c r="K92" s="34">
        <v>0.74105046766242899</v>
      </c>
      <c r="L92" s="34">
        <v>1.0940910381107458</v>
      </c>
      <c r="M92" s="34">
        <v>0.587678354385895</v>
      </c>
      <c r="O92" s="36"/>
    </row>
    <row r="93" spans="1:15" s="2" customFormat="1" x14ac:dyDescent="0.4">
      <c r="A93" s="34" t="s">
        <v>166</v>
      </c>
      <c r="B93" s="34">
        <v>1.0626234703068076</v>
      </c>
      <c r="C93" s="34">
        <v>0.61024680100588602</v>
      </c>
      <c r="D93" s="34">
        <v>1.2512282334426901</v>
      </c>
      <c r="E93" s="34">
        <v>0.34662041079239603</v>
      </c>
      <c r="F93" s="34">
        <v>2.0012518665952261</v>
      </c>
      <c r="G93" s="34">
        <v>1.7717106172453301E-2</v>
      </c>
      <c r="H93" s="34">
        <v>1.0583762092887905</v>
      </c>
      <c r="I93" s="34">
        <v>0.82175563694541898</v>
      </c>
      <c r="J93" s="34">
        <v>1.1596169492884258</v>
      </c>
      <c r="K93" s="34">
        <v>0.67671246393663997</v>
      </c>
      <c r="L93" s="34">
        <v>0.86078827354301979</v>
      </c>
      <c r="M93" s="34">
        <v>0.49474133621521299</v>
      </c>
      <c r="O93" s="36"/>
    </row>
    <row r="94" spans="1:15" s="2" customFormat="1" x14ac:dyDescent="0.4">
      <c r="A94" s="34" t="s">
        <v>68</v>
      </c>
      <c r="B94" s="34">
        <v>0.34769943102116863</v>
      </c>
      <c r="C94" s="34">
        <v>2.14123802486351E-2</v>
      </c>
      <c r="D94" s="34">
        <v>0.36973087663433463</v>
      </c>
      <c r="E94" s="34">
        <v>2.9684046896040501E-2</v>
      </c>
      <c r="F94" s="34">
        <v>0.3981095016664653</v>
      </c>
      <c r="G94" s="34">
        <v>3.55024694267723E-2</v>
      </c>
      <c r="H94" s="34">
        <v>0.77702302920902333</v>
      </c>
      <c r="I94" s="34">
        <v>0.64858058020836196</v>
      </c>
      <c r="J94" s="34">
        <v>1.0890093775057375</v>
      </c>
      <c r="K94" s="34">
        <v>0.76222028869124803</v>
      </c>
      <c r="L94" s="34">
        <v>0.9458998127613476</v>
      </c>
      <c r="M94" s="34">
        <v>0.57254717391662902</v>
      </c>
    </row>
    <row r="95" spans="1:15" s="2" customFormat="1" x14ac:dyDescent="0.4">
      <c r="A95" s="34" t="s">
        <v>197</v>
      </c>
      <c r="B95" s="34">
        <v>0.29723191701371837</v>
      </c>
      <c r="C95" s="34">
        <v>6.1197518340177001E-3</v>
      </c>
      <c r="D95" s="34">
        <v>0.44199111178785955</v>
      </c>
      <c r="E95" s="34">
        <v>4.3308496238544499E-2</v>
      </c>
      <c r="F95" s="34">
        <v>0.42787456291199921</v>
      </c>
      <c r="G95" s="34">
        <v>3.1064400923908501E-2</v>
      </c>
      <c r="H95" s="34">
        <v>0.60706977415111929</v>
      </c>
      <c r="I95" s="34">
        <v>0.40106498853693201</v>
      </c>
      <c r="J95" s="34">
        <v>0.66412046681496062</v>
      </c>
      <c r="K95" s="34">
        <v>0.36584547256848599</v>
      </c>
      <c r="L95" s="34">
        <v>0.55425303574097429</v>
      </c>
      <c r="M95" s="34">
        <v>0.116736978255759</v>
      </c>
    </row>
    <row r="96" spans="1:15" s="2" customFormat="1" x14ac:dyDescent="0.4">
      <c r="A96" s="34" t="s">
        <v>59</v>
      </c>
      <c r="B96" s="34">
        <v>0.36270386543415084</v>
      </c>
      <c r="C96" s="34">
        <v>1.39049566371453E-2</v>
      </c>
      <c r="D96" s="34">
        <v>0.40927757492540601</v>
      </c>
      <c r="E96" s="34">
        <v>2.70792692533369E-2</v>
      </c>
      <c r="F96" s="34">
        <v>0.2563485672611629</v>
      </c>
      <c r="G96" s="34">
        <v>3.6782305773884099E-3</v>
      </c>
      <c r="H96" s="34">
        <v>0.80746759982956806</v>
      </c>
      <c r="I96" s="34">
        <v>0.581035598793464</v>
      </c>
      <c r="J96" s="34">
        <v>0.56627869362848593</v>
      </c>
      <c r="K96" s="34">
        <v>5.23901512018288E-2</v>
      </c>
      <c r="L96" s="34">
        <v>0.5628034435107635</v>
      </c>
      <c r="M96" s="34">
        <v>6.1303323848491499E-2</v>
      </c>
    </row>
    <row r="97" spans="1:13" s="2" customFormat="1" x14ac:dyDescent="0.4">
      <c r="A97" s="34" t="s">
        <v>18</v>
      </c>
      <c r="B97" s="34">
        <v>1.4899376155698767</v>
      </c>
      <c r="C97" s="34">
        <v>0.102014626841122</v>
      </c>
      <c r="D97" s="34">
        <v>1.2725525815966312</v>
      </c>
      <c r="E97" s="34">
        <v>0.29971175137837403</v>
      </c>
      <c r="F97" s="34">
        <v>1.5932393776765148</v>
      </c>
      <c r="G97" s="34">
        <v>4.7828265798540402E-2</v>
      </c>
      <c r="H97" s="34">
        <v>1.1680410768260172</v>
      </c>
      <c r="I97" s="34">
        <v>0.618342725774085</v>
      </c>
      <c r="J97" s="34">
        <v>1.2501923305163141</v>
      </c>
      <c r="K97" s="34">
        <v>0.39227089412143101</v>
      </c>
      <c r="L97" s="34">
        <v>1.1339632413732326</v>
      </c>
      <c r="M97" s="34">
        <v>0.53424350293657796</v>
      </c>
    </row>
    <row r="98" spans="1:13" s="2" customFormat="1" x14ac:dyDescent="0.4">
      <c r="A98" s="34" t="s">
        <v>205</v>
      </c>
      <c r="B98" s="34">
        <v>0.28119994344345584</v>
      </c>
      <c r="C98" s="34">
        <v>9.9413058936074204E-4</v>
      </c>
      <c r="D98" s="34">
        <v>0.35575352663479221</v>
      </c>
      <c r="E98" s="34">
        <v>3.5056733974009702E-3</v>
      </c>
      <c r="F98" s="34">
        <v>0.41198458444977304</v>
      </c>
      <c r="G98" s="34">
        <v>7.1543874813756198E-3</v>
      </c>
      <c r="H98" s="34">
        <v>0.67387831381979235</v>
      </c>
      <c r="I98" s="34">
        <v>0.47811861264657202</v>
      </c>
      <c r="J98" s="34">
        <v>0.59850749793962121</v>
      </c>
      <c r="K98" s="34">
        <v>0.19298286993698899</v>
      </c>
      <c r="L98" s="34">
        <v>0.64138008668705815</v>
      </c>
      <c r="M98" s="34">
        <v>0.17907558821567701</v>
      </c>
    </row>
    <row r="99" spans="1:13" s="2" customFormat="1" x14ac:dyDescent="0.4">
      <c r="A99" s="34" t="s">
        <v>110</v>
      </c>
      <c r="B99" s="34">
        <v>0.7389602950181392</v>
      </c>
      <c r="C99" s="34">
        <v>0.146453739192523</v>
      </c>
      <c r="D99" s="34">
        <v>0.61190704640119686</v>
      </c>
      <c r="E99" s="34">
        <v>2.2653712262535101E-2</v>
      </c>
      <c r="F99" s="34">
        <v>0.68716856577486563</v>
      </c>
      <c r="G99" s="34">
        <v>5.9251327239395801E-2</v>
      </c>
      <c r="H99" s="34">
        <v>1.0991024956798319</v>
      </c>
      <c r="I99" s="34">
        <v>0.73841541933817401</v>
      </c>
      <c r="J99" s="34">
        <v>1.044147883907063</v>
      </c>
      <c r="K99" s="34">
        <v>0.74105046766242899</v>
      </c>
      <c r="L99" s="34">
        <v>0.86206955153907971</v>
      </c>
      <c r="M99" s="34">
        <v>0.39903589197877698</v>
      </c>
    </row>
    <row r="100" spans="1:13" s="2" customFormat="1" x14ac:dyDescent="0.4">
      <c r="A100" s="34" t="s">
        <v>47</v>
      </c>
      <c r="B100" s="34">
        <v>1.6719914951467916</v>
      </c>
      <c r="C100" s="34">
        <v>3.0848221780031802E-2</v>
      </c>
      <c r="D100" s="34">
        <v>1.4351429602138184</v>
      </c>
      <c r="E100" s="34">
        <v>0.121164219132156</v>
      </c>
      <c r="F100" s="34">
        <v>1.7467720472502994</v>
      </c>
      <c r="G100" s="34">
        <v>2.0068778036066399E-2</v>
      </c>
      <c r="H100" s="34">
        <v>1.1987258615918928</v>
      </c>
      <c r="I100" s="34">
        <v>0.51367729228859604</v>
      </c>
      <c r="J100" s="34">
        <v>1.3443581178736868</v>
      </c>
      <c r="K100" s="34">
        <v>0.445601127570668</v>
      </c>
      <c r="L100" s="34">
        <v>1.3042719309795789</v>
      </c>
      <c r="M100" s="34">
        <v>0.26184894417552801</v>
      </c>
    </row>
    <row r="101" spans="1:13" s="2" customFormat="1" x14ac:dyDescent="0.4">
      <c r="A101" s="34" t="s">
        <v>70</v>
      </c>
      <c r="B101" s="34">
        <v>0.73001535094068248</v>
      </c>
      <c r="C101" s="34">
        <v>0.22681861234206199</v>
      </c>
      <c r="D101" s="34">
        <v>0.57620671611903962</v>
      </c>
      <c r="E101" s="34">
        <v>3.66044539468761E-2</v>
      </c>
      <c r="F101" s="34">
        <v>0.6914830113860071</v>
      </c>
      <c r="G101" s="34">
        <v>0.140490406046966</v>
      </c>
      <c r="H101" s="34">
        <v>0.95610354766757966</v>
      </c>
      <c r="I101" s="34">
        <v>0.84020091824897702</v>
      </c>
      <c r="J101" s="34">
        <v>1.0697720412916745</v>
      </c>
      <c r="K101" s="34">
        <v>0.79927431630385104</v>
      </c>
      <c r="L101" s="34">
        <v>1.21441862914489</v>
      </c>
      <c r="M101" s="34">
        <v>0.50768677542473295</v>
      </c>
    </row>
    <row r="102" spans="1:13" s="2" customFormat="1" x14ac:dyDescent="0.4">
      <c r="A102" s="34" t="s">
        <v>55</v>
      </c>
      <c r="B102" s="34">
        <v>0.83322963592180488</v>
      </c>
      <c r="C102" s="34">
        <v>0.53604538996550499</v>
      </c>
      <c r="D102" s="34">
        <v>1.0572800966448921</v>
      </c>
      <c r="E102" s="34">
        <v>0.61997256244649301</v>
      </c>
      <c r="F102" s="34">
        <v>0.41029769547594597</v>
      </c>
      <c r="G102" s="34">
        <v>8.7297930260628407E-3</v>
      </c>
      <c r="H102" s="34">
        <v>0.87412401929291028</v>
      </c>
      <c r="I102" s="34">
        <v>0.80650382760468697</v>
      </c>
      <c r="J102" s="34">
        <v>1.0699902204903</v>
      </c>
      <c r="K102" s="34">
        <v>0.985265221672325</v>
      </c>
      <c r="L102" s="34">
        <v>1.0620392572923456</v>
      </c>
      <c r="M102" s="34">
        <v>0.80506105069928802</v>
      </c>
    </row>
    <row r="103" spans="1:13" s="2" customFormat="1" x14ac:dyDescent="0.4">
      <c r="A103" s="34" t="s">
        <v>252</v>
      </c>
      <c r="B103" s="34">
        <v>0.60311118256274154</v>
      </c>
      <c r="C103" s="34">
        <v>0.15821647743004</v>
      </c>
      <c r="D103" s="34">
        <v>0.65509159044425513</v>
      </c>
      <c r="E103" s="34">
        <v>0.228620351942835</v>
      </c>
      <c r="F103" s="34">
        <v>0.45894425099521369</v>
      </c>
      <c r="G103" s="34">
        <v>2.43788181023025E-2</v>
      </c>
      <c r="H103" s="34">
        <v>0.52750055916420602</v>
      </c>
      <c r="I103" s="34">
        <v>0.305911409902557</v>
      </c>
      <c r="J103" s="34">
        <v>0.60862136817900536</v>
      </c>
      <c r="K103" s="34">
        <v>3.2336395239521101E-2</v>
      </c>
      <c r="L103" s="34">
        <v>0.77703666244215541</v>
      </c>
      <c r="M103" s="34">
        <v>0.54119645610514799</v>
      </c>
    </row>
    <row r="104" spans="1:13" s="2" customFormat="1" x14ac:dyDescent="0.4">
      <c r="A104" s="34" t="s">
        <v>246</v>
      </c>
      <c r="B104" s="34">
        <v>0.39715771222408403</v>
      </c>
      <c r="C104" s="34">
        <v>4.4260859828849303E-3</v>
      </c>
      <c r="D104" s="34">
        <v>0.44058303741875049</v>
      </c>
      <c r="E104" s="34">
        <v>2.7423591724701601E-2</v>
      </c>
      <c r="F104" s="34">
        <v>0.37437110157444892</v>
      </c>
      <c r="G104" s="34">
        <v>8.0306330194957597E-3</v>
      </c>
      <c r="H104" s="34">
        <v>0.73500953941432456</v>
      </c>
      <c r="I104" s="34">
        <v>0.40106498853693201</v>
      </c>
      <c r="J104" s="34">
        <v>0.66287262484759168</v>
      </c>
      <c r="K104" s="34">
        <v>4.0353205342967199E-2</v>
      </c>
      <c r="L104" s="34">
        <v>0.56695191688666635</v>
      </c>
      <c r="M104" s="34">
        <v>1.65673591864238E-2</v>
      </c>
    </row>
    <row r="105" spans="1:13" s="2" customFormat="1" x14ac:dyDescent="0.4">
      <c r="A105" s="34" t="s">
        <v>240</v>
      </c>
      <c r="B105" s="34">
        <v>2.7224733718164855</v>
      </c>
      <c r="C105" s="34">
        <v>9.3092961565681108E-3</v>
      </c>
      <c r="D105" s="34">
        <v>2.2986445508611317</v>
      </c>
      <c r="E105" s="34">
        <v>2.9521624105047301E-2</v>
      </c>
      <c r="F105" s="34">
        <v>3.122173953473061</v>
      </c>
      <c r="G105" s="34">
        <v>4.3603667025880304E-3</v>
      </c>
      <c r="H105" s="34">
        <v>1.4142448469924922</v>
      </c>
      <c r="I105" s="34">
        <v>0.42931497311938899</v>
      </c>
      <c r="J105" s="34">
        <v>1.6764341521913038</v>
      </c>
      <c r="K105" s="34">
        <v>5.6422847116597397E-2</v>
      </c>
      <c r="L105" s="34">
        <v>1.9007555474320106</v>
      </c>
      <c r="M105" s="34">
        <v>1.8764959641612702E-2</v>
      </c>
    </row>
    <row r="106" spans="1:13" s="2" customFormat="1" x14ac:dyDescent="0.4">
      <c r="A106" s="34" t="s">
        <v>26</v>
      </c>
      <c r="B106" s="34">
        <v>4.5953028656750234</v>
      </c>
      <c r="C106" s="34">
        <v>1.75042097732943E-5</v>
      </c>
      <c r="D106" s="34">
        <v>3.8376088971654707</v>
      </c>
      <c r="E106" s="34">
        <v>9.8681553083046904E-5</v>
      </c>
      <c r="F106" s="34">
        <v>4.9171965887952691</v>
      </c>
      <c r="G106" s="34">
        <v>8.7050441517629194E-6</v>
      </c>
      <c r="H106" s="34">
        <v>1.4347198048203293</v>
      </c>
      <c r="I106" s="34">
        <v>0.313527625543083</v>
      </c>
      <c r="J106" s="34">
        <v>1.714939491380937</v>
      </c>
      <c r="K106" s="34">
        <v>4.0353205342967199E-2</v>
      </c>
      <c r="L106" s="34">
        <v>1.8453170933202647</v>
      </c>
      <c r="M106" s="34">
        <v>1.0577435461284699E-2</v>
      </c>
    </row>
    <row r="107" spans="1:13" s="2" customFormat="1" x14ac:dyDescent="0.4">
      <c r="A107" s="34" t="s">
        <v>262</v>
      </c>
      <c r="B107" s="34">
        <v>3.6024455019655508</v>
      </c>
      <c r="C107" s="34">
        <v>2.3578437985155E-2</v>
      </c>
      <c r="D107" s="34">
        <v>3.1088338605811363</v>
      </c>
      <c r="E107" s="34">
        <v>6.9479467594828898E-2</v>
      </c>
      <c r="F107" s="34">
        <v>3.2009806033286266</v>
      </c>
      <c r="G107" s="34">
        <v>2.99720204007787E-2</v>
      </c>
      <c r="H107" s="34">
        <v>1.4250981112818057</v>
      </c>
      <c r="I107" s="34">
        <v>0.49098102899650697</v>
      </c>
      <c r="J107" s="34">
        <v>2.2772743682884045</v>
      </c>
      <c r="K107" s="34">
        <v>1.6322409505572E-2</v>
      </c>
      <c r="L107" s="34">
        <v>2.2465470393290281</v>
      </c>
      <c r="M107" s="34">
        <v>2.5092342194825E-2</v>
      </c>
    </row>
    <row r="108" spans="1:13" s="2" customFormat="1" x14ac:dyDescent="0.4">
      <c r="A108" s="34" t="s">
        <v>263</v>
      </c>
      <c r="B108" s="34">
        <v>2.2189277729982262</v>
      </c>
      <c r="C108" s="34">
        <v>0.13357901635990699</v>
      </c>
      <c r="D108" s="34">
        <v>2.0706245952494413</v>
      </c>
      <c r="E108" s="34">
        <v>0.16858161659719401</v>
      </c>
      <c r="F108" s="34">
        <v>2.7532782732754129</v>
      </c>
      <c r="G108" s="34">
        <v>4.6158264614291199E-2</v>
      </c>
      <c r="H108" s="34">
        <v>1.2206242852703728</v>
      </c>
      <c r="I108" s="34">
        <v>0.622600117025222</v>
      </c>
      <c r="J108" s="34">
        <v>1.9420542136134669</v>
      </c>
      <c r="K108" s="34">
        <v>2.19294206016253E-2</v>
      </c>
      <c r="L108" s="34">
        <v>2.1183926779871292</v>
      </c>
      <c r="M108" s="34">
        <v>1.15874477277145E-2</v>
      </c>
    </row>
    <row r="109" spans="1:13" s="2" customFormat="1" x14ac:dyDescent="0.4">
      <c r="A109" s="34" t="s">
        <v>265</v>
      </c>
      <c r="B109" s="34">
        <v>4.4691627536664269</v>
      </c>
      <c r="C109" s="34">
        <v>3.31311837885336E-3</v>
      </c>
      <c r="D109" s="34">
        <v>4.1015492835786782</v>
      </c>
      <c r="E109" s="34">
        <v>8.1367823836994702E-3</v>
      </c>
      <c r="F109" s="34">
        <v>3.7013244494250199</v>
      </c>
      <c r="G109" s="34">
        <v>1.8856262799829999E-2</v>
      </c>
      <c r="H109" s="34">
        <v>1.7323056186489643</v>
      </c>
      <c r="I109" s="34">
        <v>0.14742290616303899</v>
      </c>
      <c r="J109" s="34">
        <v>2.1309907880708798</v>
      </c>
      <c r="K109" s="34">
        <v>1.4422594901756101E-2</v>
      </c>
      <c r="L109" s="34">
        <v>2.1988912646769165</v>
      </c>
      <c r="M109" s="34">
        <v>1.99262363259569E-2</v>
      </c>
    </row>
    <row r="110" spans="1:13" s="2" customFormat="1" x14ac:dyDescent="0.4">
      <c r="A110" s="34" t="s">
        <v>255</v>
      </c>
      <c r="B110" s="34">
        <v>0.28623484843644803</v>
      </c>
      <c r="C110" s="34">
        <v>3.7450746059735601E-3</v>
      </c>
      <c r="D110" s="34">
        <v>0.38106792690731039</v>
      </c>
      <c r="E110" s="34">
        <v>9.6314589723434096E-3</v>
      </c>
      <c r="F110" s="34">
        <v>0.4920499050448276</v>
      </c>
      <c r="G110" s="34">
        <v>0.25855707828039998</v>
      </c>
      <c r="H110" s="34">
        <v>0.56969021752112603</v>
      </c>
      <c r="I110" s="34">
        <v>0.14742290616303899</v>
      </c>
      <c r="J110" s="34">
        <v>0.45716352739744398</v>
      </c>
      <c r="K110" s="34">
        <v>1.4367916092925101E-3</v>
      </c>
      <c r="L110" s="34">
        <v>0.47742952687435292</v>
      </c>
      <c r="M110" s="34">
        <v>4.8769974095158198E-3</v>
      </c>
    </row>
    <row r="111" spans="1:13" s="2" customFormat="1" x14ac:dyDescent="0.4">
      <c r="A111" s="34" t="s">
        <v>29</v>
      </c>
      <c r="B111" s="34">
        <v>5.5310393025882236</v>
      </c>
      <c r="C111" s="34">
        <v>1.52586422411186E-2</v>
      </c>
      <c r="D111" s="34">
        <v>5.7218200471446847</v>
      </c>
      <c r="E111" s="34">
        <v>1.09356361578826E-2</v>
      </c>
      <c r="F111" s="34">
        <v>4.992179441934943</v>
      </c>
      <c r="G111" s="34">
        <v>1.8856262799829999E-2</v>
      </c>
      <c r="H111" s="34">
        <v>1.3459444655029367</v>
      </c>
      <c r="I111" s="34">
        <v>0.61040800185455901</v>
      </c>
      <c r="J111" s="34">
        <v>2.6418785849616815</v>
      </c>
      <c r="K111" s="34">
        <v>2.8174365353018802E-2</v>
      </c>
      <c r="L111" s="34">
        <v>3.5106340234734978</v>
      </c>
      <c r="M111" s="34">
        <v>6.4486527763822103E-3</v>
      </c>
    </row>
    <row r="112" spans="1:13" s="2" customFormat="1" x14ac:dyDescent="0.4">
      <c r="A112" s="34" t="s">
        <v>267</v>
      </c>
      <c r="B112" s="34">
        <v>2.660618155763427</v>
      </c>
      <c r="C112" s="34">
        <v>3.1330353918257001E-3</v>
      </c>
      <c r="D112" s="34">
        <v>2.2349317727145066</v>
      </c>
      <c r="E112" s="34">
        <v>1.34399153889663E-2</v>
      </c>
      <c r="F112" s="34">
        <v>2.3640645628564467</v>
      </c>
      <c r="G112" s="34">
        <v>7.1725277972182399E-3</v>
      </c>
      <c r="H112" s="34">
        <v>1.2621399097978956</v>
      </c>
      <c r="I112" s="34">
        <v>0.49098102899650697</v>
      </c>
      <c r="J112" s="34">
        <v>1.4858064249483101</v>
      </c>
      <c r="K112" s="34">
        <v>0.11253004892710999</v>
      </c>
      <c r="L112" s="34">
        <v>1.7151659617776824</v>
      </c>
      <c r="M112" s="34">
        <v>2.60474296717217E-2</v>
      </c>
    </row>
    <row r="113" spans="1:13" s="2" customFormat="1" x14ac:dyDescent="0.4">
      <c r="A113" s="34" t="s">
        <v>7</v>
      </c>
      <c r="B113" s="34">
        <v>3.2693827887071691</v>
      </c>
      <c r="C113" s="34">
        <v>3.4300658781942202E-4</v>
      </c>
      <c r="D113" s="34">
        <v>3.081647509659744</v>
      </c>
      <c r="E113" s="34">
        <v>7.0037563360020696E-4</v>
      </c>
      <c r="F113" s="34">
        <v>4.1291169387918094</v>
      </c>
      <c r="G113" s="34">
        <v>9.0619258543722802E-5</v>
      </c>
      <c r="H113" s="34">
        <v>1.2439100466883732</v>
      </c>
      <c r="I113" s="34">
        <v>0.568158423682256</v>
      </c>
      <c r="J113" s="34">
        <v>2.0588706873658889</v>
      </c>
      <c r="K113" s="34">
        <v>5.2412359270505499E-2</v>
      </c>
      <c r="L113" s="34">
        <v>1.892525598392752</v>
      </c>
      <c r="M113" s="34">
        <v>3.8104156195489701E-2</v>
      </c>
    </row>
    <row r="114" spans="1:13" s="2" customFormat="1" x14ac:dyDescent="0.4">
      <c r="A114" s="34" t="s">
        <v>248</v>
      </c>
      <c r="B114" s="34">
        <v>0.22200911929915021</v>
      </c>
      <c r="C114" s="34">
        <v>1.63557475522726E-2</v>
      </c>
      <c r="D114" s="34">
        <v>0.41176372065452177</v>
      </c>
      <c r="E114" s="34">
        <v>0.29356832863992299</v>
      </c>
      <c r="F114" s="34">
        <v>0.31816830953212483</v>
      </c>
      <c r="G114" s="34">
        <v>5.0351167246087902E-2</v>
      </c>
      <c r="H114" s="34">
        <v>0.43351813083895158</v>
      </c>
      <c r="I114" s="34">
        <v>0.279275106345931</v>
      </c>
      <c r="J114" s="34">
        <v>0.76531019275027135</v>
      </c>
      <c r="K114" s="34">
        <v>0.57447548137117399</v>
      </c>
      <c r="L114" s="34">
        <v>0.22325325625577064</v>
      </c>
      <c r="M114" s="34">
        <v>2.5092342194825E-2</v>
      </c>
    </row>
    <row r="115" spans="1:13" s="2" customFormat="1" x14ac:dyDescent="0.4">
      <c r="A115" s="34" t="s">
        <v>268</v>
      </c>
      <c r="B115" s="34">
        <v>2.5941699382300833</v>
      </c>
      <c r="C115" s="34">
        <v>4.6483383466182701E-4</v>
      </c>
      <c r="D115" s="34">
        <v>2.3171240328262868</v>
      </c>
      <c r="E115" s="34">
        <v>1.59863791929187E-3</v>
      </c>
      <c r="F115" s="34">
        <v>2.1933744978639598</v>
      </c>
      <c r="G115" s="34">
        <v>3.0215094584525302E-3</v>
      </c>
      <c r="H115" s="34">
        <v>1.5169365070916641</v>
      </c>
      <c r="I115" s="34">
        <v>0.10454163294060199</v>
      </c>
      <c r="J115" s="34">
        <v>2.5610219712230893</v>
      </c>
      <c r="K115" s="34">
        <v>9.1070280660712594E-6</v>
      </c>
      <c r="L115" s="34">
        <v>2.4937525837565571</v>
      </c>
      <c r="M115" s="34">
        <v>1.1850559338283899E-5</v>
      </c>
    </row>
    <row r="116" spans="1:13" s="2" customFormat="1" x14ac:dyDescent="0.4">
      <c r="A116" s="34" t="s">
        <v>270</v>
      </c>
      <c r="B116" s="34">
        <v>2.7397171700699579</v>
      </c>
      <c r="C116" s="34">
        <v>7.0222672835158803E-2</v>
      </c>
      <c r="D116" s="34">
        <v>2.9248375116055501</v>
      </c>
      <c r="E116" s="34">
        <v>9.4995005455782405E-2</v>
      </c>
      <c r="F116" s="34">
        <v>3.5660830936884316</v>
      </c>
      <c r="G116" s="34">
        <v>4.48123448853582E-2</v>
      </c>
      <c r="H116" s="34">
        <v>1.2500040698025892</v>
      </c>
      <c r="I116" s="34">
        <v>0.68390209195108198</v>
      </c>
      <c r="J116" s="34">
        <v>2.5613929362382173</v>
      </c>
      <c r="K116" s="34">
        <v>4.8878810647435697E-2</v>
      </c>
      <c r="L116" s="34">
        <v>2.8890295667498829</v>
      </c>
      <c r="M116" s="34">
        <v>1.8764959641612702E-2</v>
      </c>
    </row>
    <row r="117" spans="1:13" s="2" customFormat="1" x14ac:dyDescent="0.4">
      <c r="A117" s="34" t="s">
        <v>241</v>
      </c>
      <c r="B117" s="34">
        <v>0.50910733318971402</v>
      </c>
      <c r="C117" s="34">
        <v>5.50647882406269E-3</v>
      </c>
      <c r="D117" s="34">
        <v>0.57273380855590483</v>
      </c>
      <c r="E117" s="34">
        <v>2.2653712262535101E-2</v>
      </c>
      <c r="F117" s="34">
        <v>0.50658575566545327</v>
      </c>
      <c r="G117" s="34">
        <v>5.34761326776705E-3</v>
      </c>
      <c r="H117" s="34">
        <v>0.83111970989012962</v>
      </c>
      <c r="I117" s="34">
        <v>0.581035598793464</v>
      </c>
      <c r="J117" s="34">
        <v>0.6799294192367964</v>
      </c>
      <c r="K117" s="34">
        <v>0.25379218100599499</v>
      </c>
      <c r="L117" s="34">
        <v>0.61652856245113463</v>
      </c>
      <c r="M117" s="34">
        <v>3.1250061255688903E-2</v>
      </c>
    </row>
    <row r="118" spans="1:13" s="2" customFormat="1" x14ac:dyDescent="0.4">
      <c r="A118" s="34" t="s">
        <v>24</v>
      </c>
      <c r="B118" s="34">
        <v>1.9020797558794562</v>
      </c>
      <c r="C118" s="34">
        <v>1.1020760102695201E-2</v>
      </c>
      <c r="D118" s="34">
        <v>2.1103114063608204</v>
      </c>
      <c r="E118" s="34">
        <v>4.0601640416922796E-3</v>
      </c>
      <c r="F118" s="34">
        <v>1.9866277992140526</v>
      </c>
      <c r="G118" s="34">
        <v>6.427331113145E-3</v>
      </c>
      <c r="H118" s="34">
        <v>2.0024284715592344</v>
      </c>
      <c r="I118" s="34">
        <v>2.5558054968415401E-3</v>
      </c>
      <c r="J118" s="34">
        <v>2.1849836087152075</v>
      </c>
      <c r="K118" s="34">
        <v>1.44190600823203E-4</v>
      </c>
      <c r="L118" s="34">
        <v>2.0994245851414832</v>
      </c>
      <c r="M118" s="34">
        <v>2.0109968033830701E-4</v>
      </c>
    </row>
    <row r="119" spans="1:13" s="2" customFormat="1" x14ac:dyDescent="0.4">
      <c r="A119" s="34" t="s">
        <v>271</v>
      </c>
      <c r="B119" s="34">
        <v>2.3654040260367131</v>
      </c>
      <c r="C119" s="34">
        <v>5.6786160597786604E-3</v>
      </c>
      <c r="D119" s="34">
        <v>1.930393340495526</v>
      </c>
      <c r="E119" s="34">
        <v>2.9684046896040501E-2</v>
      </c>
      <c r="F119" s="34">
        <v>2.4464863669733123</v>
      </c>
      <c r="G119" s="34">
        <v>4.8612419742632904E-3</v>
      </c>
      <c r="H119" s="34">
        <v>1.7387301101300334</v>
      </c>
      <c r="I119" s="34">
        <v>9.8739411058224993E-2</v>
      </c>
      <c r="J119" s="34">
        <v>2.6510863788372894</v>
      </c>
      <c r="K119" s="34">
        <v>1.44190600823203E-4</v>
      </c>
      <c r="L119" s="34">
        <v>2.9861149765527784</v>
      </c>
      <c r="M119" s="34">
        <v>2.4029638075103401E-5</v>
      </c>
    </row>
    <row r="120" spans="1:13" s="2" customFormat="1" x14ac:dyDescent="0.4">
      <c r="A120" s="34" t="s">
        <v>260</v>
      </c>
      <c r="B120" s="34">
        <v>0.47377761459982487</v>
      </c>
      <c r="C120" s="34">
        <v>1.3021563625865599E-4</v>
      </c>
      <c r="D120" s="34">
        <v>0.60250509988392287</v>
      </c>
      <c r="E120" s="34">
        <v>3.44906174329927E-3</v>
      </c>
      <c r="F120" s="34">
        <v>0.50383684990544952</v>
      </c>
      <c r="G120" s="34">
        <v>2.02376744442939E-4</v>
      </c>
      <c r="H120" s="34">
        <v>0.66093534140390375</v>
      </c>
      <c r="I120" s="34">
        <v>2.2968413072729899E-2</v>
      </c>
      <c r="J120" s="34">
        <v>0.59737891306064106</v>
      </c>
      <c r="K120" s="34">
        <v>9.2762152648236302E-4</v>
      </c>
      <c r="L120" s="34">
        <v>0.56091791623898657</v>
      </c>
      <c r="M120" s="34">
        <v>2.0109968033830701E-4</v>
      </c>
    </row>
    <row r="121" spans="1:13" s="2" customFormat="1" x14ac:dyDescent="0.4">
      <c r="A121" s="34" t="s">
        <v>273</v>
      </c>
      <c r="B121" s="34">
        <v>1.9228077990917272</v>
      </c>
      <c r="C121" s="34">
        <v>2.3547153452221199E-2</v>
      </c>
      <c r="D121" s="34">
        <v>1.7496509476774758</v>
      </c>
      <c r="E121" s="34">
        <v>6.04211938280797E-2</v>
      </c>
      <c r="F121" s="34">
        <v>2.5001957350393118</v>
      </c>
      <c r="G121" s="34">
        <v>3.6782305773884099E-3</v>
      </c>
      <c r="H121" s="34">
        <v>1.791341876794863</v>
      </c>
      <c r="I121" s="34">
        <v>2.2968413072729899E-2</v>
      </c>
      <c r="J121" s="34">
        <v>2.9918954640337847</v>
      </c>
      <c r="K121" s="34">
        <v>9.1070280660712594E-6</v>
      </c>
      <c r="L121" s="34">
        <v>3.3930643198959247</v>
      </c>
      <c r="M121" s="34">
        <v>2.5567691311278001E-6</v>
      </c>
    </row>
    <row r="122" spans="1:13" s="2" customFormat="1" x14ac:dyDescent="0.4">
      <c r="A122" s="34" t="s">
        <v>31</v>
      </c>
      <c r="B122" s="34">
        <v>6.3035432214033227</v>
      </c>
      <c r="C122" s="34">
        <v>3.4300658781942202E-4</v>
      </c>
      <c r="D122" s="34">
        <v>6.3826495584822949</v>
      </c>
      <c r="E122" s="34">
        <v>4.0227533906565497E-5</v>
      </c>
      <c r="F122" s="34">
        <v>6.0806706896316127</v>
      </c>
      <c r="G122" s="34">
        <v>3.1462688927580299E-4</v>
      </c>
      <c r="H122" s="34">
        <v>1.1385843559112272</v>
      </c>
      <c r="I122" s="34">
        <v>0.804924156186971</v>
      </c>
      <c r="J122" s="34">
        <v>1.7258287043842091</v>
      </c>
      <c r="K122" s="34">
        <v>0.104396036465791</v>
      </c>
      <c r="L122" s="34">
        <v>1.6522517581275988</v>
      </c>
      <c r="M122" s="34">
        <v>4.19326644405216E-2</v>
      </c>
    </row>
    <row r="123" spans="1:13" s="2" customFormat="1" x14ac:dyDescent="0.4">
      <c r="A123" s="34" t="s">
        <v>33</v>
      </c>
      <c r="B123" s="34">
        <v>2.1536523699785302</v>
      </c>
      <c r="C123" s="34">
        <v>1.39049566371453E-2</v>
      </c>
      <c r="D123" s="34">
        <v>1.8697949780263086</v>
      </c>
      <c r="E123" s="34">
        <v>4.3308496238544499E-2</v>
      </c>
      <c r="F123" s="34">
        <v>2.4085504431498359</v>
      </c>
      <c r="G123" s="34">
        <v>5.34761326776705E-3</v>
      </c>
      <c r="H123" s="34">
        <v>1.7911394003765786</v>
      </c>
      <c r="I123" s="34">
        <v>0.40106498853693201</v>
      </c>
      <c r="J123" s="34">
        <v>2.9924136123879519</v>
      </c>
      <c r="K123" s="34">
        <v>1.4367916092925101E-3</v>
      </c>
      <c r="L123" s="34">
        <v>3.6733096156272458</v>
      </c>
      <c r="M123" s="34">
        <v>7.17755823365243E-4</v>
      </c>
    </row>
    <row r="124" spans="1:13" s="2" customFormat="1" x14ac:dyDescent="0.4">
      <c r="A124" s="34" t="s">
        <v>337</v>
      </c>
      <c r="B124" s="34">
        <v>3.3992410049863881</v>
      </c>
      <c r="C124" s="34">
        <v>2.1268169189331198E-3</v>
      </c>
      <c r="D124" s="34">
        <v>2.823661116219677</v>
      </c>
      <c r="E124" s="34">
        <v>2.9684046896040501E-2</v>
      </c>
      <c r="F124" s="34">
        <v>3.3217221692920429</v>
      </c>
      <c r="G124" s="34">
        <v>1.1677945585009101E-2</v>
      </c>
      <c r="H124" s="34">
        <v>1.3850984778359976</v>
      </c>
      <c r="I124" s="34">
        <v>0.60106686089070005</v>
      </c>
      <c r="J124" s="34">
        <v>1.843375777072183</v>
      </c>
      <c r="K124" s="34">
        <v>4.1954973318807397E-2</v>
      </c>
      <c r="L124" s="34">
        <v>1.884511637312104</v>
      </c>
      <c r="M124" s="34">
        <v>1.8764959641612702E-2</v>
      </c>
    </row>
    <row r="125" spans="1:13" s="2" customFormat="1" x14ac:dyDescent="0.4">
      <c r="A125" s="34" t="s">
        <v>251</v>
      </c>
      <c r="B125" s="34">
        <v>2.3554121393729721</v>
      </c>
      <c r="C125" s="34">
        <v>5.50647882406269E-3</v>
      </c>
      <c r="D125" s="34">
        <v>2.3031332930364594</v>
      </c>
      <c r="E125" s="34">
        <v>7.2421276425446903E-3</v>
      </c>
      <c r="F125" s="34">
        <v>2.1734949059529369</v>
      </c>
      <c r="G125" s="34">
        <v>9.7126703339356392E-3</v>
      </c>
      <c r="H125" s="34">
        <v>2.142244315041963</v>
      </c>
      <c r="I125" s="34">
        <v>0.19352723071575501</v>
      </c>
      <c r="J125" s="34">
        <v>2.2384548396030919</v>
      </c>
      <c r="K125" s="34">
        <v>1.6322409505572E-2</v>
      </c>
      <c r="L125" s="34">
        <v>1.7888285980259513</v>
      </c>
      <c r="M125" s="34">
        <v>3.1250061255688903E-2</v>
      </c>
    </row>
    <row r="126" spans="1:13" s="2" customFormat="1" x14ac:dyDescent="0.4">
      <c r="A126" s="34" t="s">
        <v>243</v>
      </c>
      <c r="B126" s="34">
        <v>0.58830064020642236</v>
      </c>
      <c r="C126" s="34">
        <v>0.203511438655292</v>
      </c>
      <c r="D126" s="34">
        <v>0.70004629912605032</v>
      </c>
      <c r="E126" s="34">
        <v>0.34607267448524098</v>
      </c>
      <c r="F126" s="34">
        <v>0.3915524381997611</v>
      </c>
      <c r="G126" s="34">
        <v>2.2240018567932601E-2</v>
      </c>
      <c r="H126" s="34">
        <v>0.61763424408675227</v>
      </c>
      <c r="I126" s="34">
        <v>0.30716030490156498</v>
      </c>
      <c r="J126" s="34">
        <v>0.53477242884477993</v>
      </c>
      <c r="K126" s="34">
        <v>2.8174365353018802E-2</v>
      </c>
      <c r="L126" s="34">
        <v>0.40594087733627121</v>
      </c>
      <c r="M126" s="34">
        <v>3.4296147582812001E-3</v>
      </c>
    </row>
    <row r="127" spans="1:13" s="2" customFormat="1" x14ac:dyDescent="0.4">
      <c r="A127" s="34" t="s">
        <v>36</v>
      </c>
      <c r="B127" s="34">
        <v>2.4725026343932934</v>
      </c>
      <c r="C127" s="34">
        <v>3.39254934928791E-2</v>
      </c>
      <c r="D127" s="34">
        <v>2.2419478917665394</v>
      </c>
      <c r="E127" s="34">
        <v>6.4172693538747605E-2</v>
      </c>
      <c r="F127" s="34">
        <v>3.4251322712065537</v>
      </c>
      <c r="G127" s="34">
        <v>5.34761326776705E-3</v>
      </c>
      <c r="H127" s="34">
        <v>1.3808139300028848</v>
      </c>
      <c r="I127" s="34">
        <v>0.523071110547632</v>
      </c>
      <c r="J127" s="34">
        <v>2.0908477237097296</v>
      </c>
      <c r="K127" s="34">
        <v>3.3449712346717599E-2</v>
      </c>
      <c r="L127" s="34">
        <v>3.0732876848058202</v>
      </c>
      <c r="M127" s="34">
        <v>2.9608010282018401E-3</v>
      </c>
    </row>
    <row r="128" spans="1:13" s="2" customFormat="1" x14ac:dyDescent="0.4">
      <c r="A128" s="34" t="s">
        <v>22</v>
      </c>
      <c r="B128" s="34">
        <v>1.1729666112379018</v>
      </c>
      <c r="C128" s="34">
        <v>0.49215802865906</v>
      </c>
      <c r="D128" s="34">
        <v>1.4825657588790375</v>
      </c>
      <c r="E128" s="34">
        <v>0.16861862071690001</v>
      </c>
      <c r="F128" s="34">
        <v>2.03289176689823</v>
      </c>
      <c r="G128" s="34">
        <v>1.86418294884939E-2</v>
      </c>
      <c r="H128" s="34">
        <v>1.4000963389858871</v>
      </c>
      <c r="I128" s="34">
        <v>0.42536764775828201</v>
      </c>
      <c r="J128" s="34">
        <v>2.5525560719368294</v>
      </c>
      <c r="K128" s="34">
        <v>1.8362210969189999E-2</v>
      </c>
      <c r="L128" s="34">
        <v>2.3729435614720367</v>
      </c>
      <c r="M128" s="34">
        <v>1.15874477277145E-2</v>
      </c>
    </row>
    <row r="129" spans="1:13" s="2" customFormat="1" x14ac:dyDescent="0.4">
      <c r="A129" s="34" t="s">
        <v>244</v>
      </c>
      <c r="B129" s="34">
        <v>0.26786006116353922</v>
      </c>
      <c r="C129" s="34">
        <v>1.05679056295238E-3</v>
      </c>
      <c r="D129" s="34">
        <v>0.31102666979067101</v>
      </c>
      <c r="E129" s="34">
        <v>1.0313693938074401E-3</v>
      </c>
      <c r="F129" s="34">
        <v>0.27831637700722006</v>
      </c>
      <c r="G129" s="34">
        <v>1.84526428244603E-3</v>
      </c>
      <c r="H129" s="34">
        <v>0.56294969218350788</v>
      </c>
      <c r="I129" s="34">
        <v>0.13942027682043601</v>
      </c>
      <c r="J129" s="34">
        <v>0.40793886979293753</v>
      </c>
      <c r="K129" s="34">
        <v>1.1504412111463099E-3</v>
      </c>
      <c r="L129" s="34">
        <v>0.38811281276196269</v>
      </c>
      <c r="M129" s="34">
        <v>4.81432257855956E-4</v>
      </c>
    </row>
    <row r="130" spans="1:13" s="2" customFormat="1" x14ac:dyDescent="0.4">
      <c r="A130" s="34" t="s">
        <v>257</v>
      </c>
      <c r="B130" s="34">
        <v>1.0954475347327393</v>
      </c>
      <c r="C130" s="34">
        <v>0.58326129906919399</v>
      </c>
      <c r="D130" s="34">
        <v>1.5051629609705088</v>
      </c>
      <c r="E130" s="34">
        <v>6.4172693538747605E-2</v>
      </c>
      <c r="F130" s="34">
        <v>1.5151214174368908</v>
      </c>
      <c r="G130" s="34">
        <v>4.7828265798540402E-2</v>
      </c>
      <c r="H130" s="34">
        <v>1.3645698299924849</v>
      </c>
      <c r="I130" s="34">
        <v>0.256113777721027</v>
      </c>
      <c r="J130" s="34">
        <v>1.2977222344762567</v>
      </c>
      <c r="K130" s="34">
        <v>0.36584547256848599</v>
      </c>
      <c r="L130" s="34">
        <v>1.5306643393173947</v>
      </c>
      <c r="M130" s="34">
        <v>2.1064918213283601E-2</v>
      </c>
    </row>
    <row r="131" spans="1:13" s="2" customFormat="1" x14ac:dyDescent="0.4">
      <c r="A131" s="34" t="s">
        <v>250</v>
      </c>
      <c r="B131" s="34">
        <v>0.27033940306789278</v>
      </c>
      <c r="C131" s="34">
        <v>2.01255541850235E-3</v>
      </c>
      <c r="D131" s="34">
        <v>0.34651996271693841</v>
      </c>
      <c r="E131" s="34">
        <v>7.2421276425446903E-3</v>
      </c>
      <c r="F131" s="34">
        <v>0.29875811423288695</v>
      </c>
      <c r="G131" s="34">
        <v>3.81696722018178E-3</v>
      </c>
      <c r="H131" s="34">
        <v>0.71833040939421677</v>
      </c>
      <c r="I131" s="34">
        <v>0.47820447204008298</v>
      </c>
      <c r="J131" s="34">
        <v>0.52649304802210206</v>
      </c>
      <c r="K131" s="34">
        <v>8.4197622806494593E-2</v>
      </c>
      <c r="L131" s="34">
        <v>0.36487975237516951</v>
      </c>
      <c r="M131" s="34">
        <v>1.0577435461284699E-2</v>
      </c>
    </row>
    <row r="132" spans="1:13" s="2" customFormat="1" x14ac:dyDescent="0.4">
      <c r="A132" s="34" t="s">
        <v>17</v>
      </c>
      <c r="B132" s="34">
        <v>1.916328747584261</v>
      </c>
      <c r="C132" s="34">
        <v>4.0458774530426501E-3</v>
      </c>
      <c r="D132" s="34">
        <v>1.5144865950044926</v>
      </c>
      <c r="E132" s="34">
        <v>5.7901069901848297E-2</v>
      </c>
      <c r="F132" s="34">
        <v>1.8594725161256789</v>
      </c>
      <c r="G132" s="34">
        <v>5.34761326776705E-3</v>
      </c>
      <c r="H132" s="34">
        <v>1.2542637671586192</v>
      </c>
      <c r="I132" s="34">
        <v>0.40470861286250398</v>
      </c>
      <c r="J132" s="34">
        <v>1.6046571491011881</v>
      </c>
      <c r="K132" s="34">
        <v>4.8878810647435697E-2</v>
      </c>
      <c r="L132" s="34">
        <v>1.6334143738180431</v>
      </c>
      <c r="M132" s="34">
        <v>1.1870555319205001E-2</v>
      </c>
    </row>
    <row r="133" spans="1:13" s="2" customFormat="1" x14ac:dyDescent="0.4">
      <c r="A133" s="34" t="s">
        <v>50</v>
      </c>
      <c r="B133" s="34">
        <v>0.47642705911399252</v>
      </c>
      <c r="C133" s="34">
        <v>1.9374976283114201E-2</v>
      </c>
      <c r="D133" s="34">
        <v>0.49410077262966828</v>
      </c>
      <c r="E133" s="34">
        <v>2.7960157712569302E-2</v>
      </c>
      <c r="F133" s="34">
        <v>0.52709669486451349</v>
      </c>
      <c r="G133" s="34">
        <v>3.7953089412328403E-2</v>
      </c>
      <c r="H133" s="34">
        <v>0.68886471408875349</v>
      </c>
      <c r="I133" s="34">
        <v>0.36646857991315201</v>
      </c>
      <c r="J133" s="34">
        <v>0.59824378701690528</v>
      </c>
      <c r="K133" s="34">
        <v>3.8698808574066899E-2</v>
      </c>
      <c r="L133" s="34">
        <v>0.54889129425661776</v>
      </c>
      <c r="M133" s="34">
        <v>1.6266969596756501E-2</v>
      </c>
    </row>
    <row r="134" spans="1:13" s="2" customFormat="1" x14ac:dyDescent="0.4">
      <c r="A134" s="34" t="s">
        <v>296</v>
      </c>
      <c r="B134" s="34">
        <v>1.4215116342827809</v>
      </c>
      <c r="C134" s="34">
        <v>0.22422739562817001</v>
      </c>
      <c r="D134" s="34">
        <v>1.2868888602704922</v>
      </c>
      <c r="E134" s="34">
        <v>0.34036347132911599</v>
      </c>
      <c r="F134" s="34">
        <v>1.2800148319822533</v>
      </c>
      <c r="G134" s="34">
        <v>0.33668190645662499</v>
      </c>
      <c r="H134" s="34">
        <v>2.1432803633975066</v>
      </c>
      <c r="I134" s="34">
        <v>0.19352723071575501</v>
      </c>
      <c r="J134" s="34">
        <v>2.0383520642058484</v>
      </c>
      <c r="K134" s="34">
        <v>8.4537741071590899E-2</v>
      </c>
      <c r="L134" s="34">
        <v>2.2039636656583279</v>
      </c>
      <c r="M134" s="34">
        <v>4.3626021779085797E-2</v>
      </c>
    </row>
    <row r="135" spans="1:13" s="2" customFormat="1" x14ac:dyDescent="0.4">
      <c r="A135" s="34" t="s">
        <v>300</v>
      </c>
      <c r="B135" s="34">
        <v>0.58460521205970617</v>
      </c>
      <c r="C135" s="34">
        <v>0.24934563403753199</v>
      </c>
      <c r="D135" s="34">
        <v>0.8496078654329362</v>
      </c>
      <c r="E135" s="34">
        <v>0.56403451379264402</v>
      </c>
      <c r="F135" s="34">
        <v>0.58969099521251922</v>
      </c>
      <c r="G135" s="34">
        <v>0.236799834044363</v>
      </c>
      <c r="H135" s="34">
        <v>0.78609098363312024</v>
      </c>
      <c r="I135" s="34">
        <v>0.63805094991339295</v>
      </c>
      <c r="J135" s="34">
        <v>0.63158630924395387</v>
      </c>
      <c r="K135" s="34">
        <v>5.1517543626906602E-2</v>
      </c>
      <c r="L135" s="34">
        <v>0.50388350580824226</v>
      </c>
      <c r="M135" s="34">
        <v>1.09201640113123E-2</v>
      </c>
    </row>
    <row r="136" spans="1:13" s="2" customFormat="1" x14ac:dyDescent="0.4">
      <c r="A136" s="34" t="s">
        <v>325</v>
      </c>
      <c r="B136" s="34">
        <v>0.65999420076313842</v>
      </c>
      <c r="C136" s="34">
        <v>0.165885047753004</v>
      </c>
      <c r="D136" s="34">
        <v>1.016984992150233</v>
      </c>
      <c r="E136" s="34">
        <v>0.65723330701861904</v>
      </c>
      <c r="F136" s="34">
        <v>0.97602323722235274</v>
      </c>
      <c r="G136" s="34">
        <v>0.684322080495948</v>
      </c>
      <c r="H136" s="34">
        <v>0.83254720279331818</v>
      </c>
      <c r="I136" s="34">
        <v>0.64037283921705201</v>
      </c>
      <c r="J136" s="34">
        <v>0.6896751245783731</v>
      </c>
      <c r="K136" s="34">
        <v>0.17689713688728101</v>
      </c>
      <c r="L136" s="34">
        <v>0.48536705151080778</v>
      </c>
      <c r="M136" s="34">
        <v>2.6354227369822E-2</v>
      </c>
    </row>
    <row r="137" spans="1:13" s="2" customFormat="1" x14ac:dyDescent="0.4">
      <c r="A137" s="34" t="s">
        <v>286</v>
      </c>
      <c r="B137" s="34">
        <v>0.90608374506960121</v>
      </c>
      <c r="C137" s="34">
        <v>0.49411887351906902</v>
      </c>
      <c r="D137" s="34">
        <v>1.0467888980823565</v>
      </c>
      <c r="E137" s="34">
        <v>0.62236529197836798</v>
      </c>
      <c r="F137" s="34">
        <v>0.88454976882840408</v>
      </c>
      <c r="G137" s="34">
        <v>0.55205809633362102</v>
      </c>
      <c r="H137" s="34">
        <v>0.8660946701324429</v>
      </c>
      <c r="I137" s="34">
        <v>0.71734304413794603</v>
      </c>
      <c r="J137" s="34">
        <v>1.1064341242551505</v>
      </c>
      <c r="K137" s="34">
        <v>0.72864487602168504</v>
      </c>
      <c r="L137" s="34">
        <v>0.49400707941548921</v>
      </c>
      <c r="M137" s="34">
        <v>1.4661481088577E-2</v>
      </c>
    </row>
    <row r="138" spans="1:13" s="2" customFormat="1" x14ac:dyDescent="0.4">
      <c r="A138" s="34" t="s">
        <v>288</v>
      </c>
      <c r="B138" s="34">
        <v>0.66945539788042607</v>
      </c>
      <c r="C138" s="34">
        <v>0.22732479199449099</v>
      </c>
      <c r="D138" s="34">
        <v>0.71127859111929193</v>
      </c>
      <c r="E138" s="34">
        <v>0.30082280691673902</v>
      </c>
      <c r="F138" s="34">
        <v>0.6017993564776285</v>
      </c>
      <c r="G138" s="34">
        <v>0.123151890237025</v>
      </c>
      <c r="H138" s="34">
        <v>0.74016574443245753</v>
      </c>
      <c r="I138" s="34">
        <v>0.36959856019016901</v>
      </c>
      <c r="J138" s="34">
        <v>0.67050861978086473</v>
      </c>
      <c r="K138" s="34">
        <v>4.8264681348125497E-2</v>
      </c>
      <c r="L138" s="34">
        <v>0.58876646663651766</v>
      </c>
      <c r="M138" s="34">
        <v>1.65673591864238E-2</v>
      </c>
    </row>
    <row r="139" spans="1:13" s="2" customFormat="1" x14ac:dyDescent="0.4">
      <c r="A139" s="34" t="s">
        <v>312</v>
      </c>
      <c r="B139" s="34">
        <v>0.70554329990612341</v>
      </c>
      <c r="C139" s="34">
        <v>0.342933062168779</v>
      </c>
      <c r="D139" s="34">
        <v>0.84814591429310571</v>
      </c>
      <c r="E139" s="34">
        <v>0.55283178453684201</v>
      </c>
      <c r="F139" s="34">
        <v>0.87484231068847529</v>
      </c>
      <c r="G139" s="34">
        <v>0.59542381586529802</v>
      </c>
      <c r="H139" s="34">
        <v>1.0921211238657249</v>
      </c>
      <c r="I139" s="34">
        <v>0.80885119594791299</v>
      </c>
      <c r="J139" s="34">
        <v>1.0644030875813977</v>
      </c>
      <c r="K139" s="34">
        <v>0.985265221672325</v>
      </c>
      <c r="L139" s="34">
        <v>0.51554104200924578</v>
      </c>
      <c r="M139" s="34">
        <v>3.9570338840261697E-2</v>
      </c>
    </row>
    <row r="140" spans="1:13" s="2" customFormat="1" x14ac:dyDescent="0.4">
      <c r="A140" s="34" t="s">
        <v>274</v>
      </c>
      <c r="B140" s="34">
        <v>1.1938265606745173</v>
      </c>
      <c r="C140" s="34">
        <v>0.49436112477851002</v>
      </c>
      <c r="D140" s="34">
        <v>1.3102906500478955</v>
      </c>
      <c r="E140" s="34">
        <v>0.504788138978715</v>
      </c>
      <c r="F140" s="34">
        <v>1.2249314182527378</v>
      </c>
      <c r="G140" s="34">
        <v>0.57032957475992196</v>
      </c>
      <c r="H140" s="34">
        <v>1.3820495424205919</v>
      </c>
      <c r="I140" s="34">
        <v>0.64313889654563505</v>
      </c>
      <c r="J140" s="34">
        <v>0.86540629908572364</v>
      </c>
      <c r="K140" s="34">
        <v>0.74497817943692202</v>
      </c>
      <c r="L140" s="34">
        <v>0.45903438863825069</v>
      </c>
      <c r="M140" s="34">
        <v>4.74756297888402E-2</v>
      </c>
    </row>
    <row r="141" spans="1:13" s="2" customFormat="1" x14ac:dyDescent="0.4">
      <c r="A141" s="34" t="s">
        <v>282</v>
      </c>
      <c r="B141" s="34">
        <v>0.79646530349876066</v>
      </c>
      <c r="C141" s="34">
        <v>0.55845469008183901</v>
      </c>
      <c r="D141" s="34">
        <v>1.5891641076800804</v>
      </c>
      <c r="E141" s="34">
        <v>0.30351803681364697</v>
      </c>
      <c r="F141" s="34">
        <v>0.91301107715440921</v>
      </c>
      <c r="G141" s="34">
        <v>0.64945226692177405</v>
      </c>
      <c r="H141" s="34">
        <v>1.8792792346924356</v>
      </c>
      <c r="I141" s="34">
        <v>0.40106498853693201</v>
      </c>
      <c r="J141" s="34">
        <v>1.6002202037283682</v>
      </c>
      <c r="K141" s="34">
        <v>0.27184418270682797</v>
      </c>
      <c r="L141" s="34">
        <v>1.8209176059344989</v>
      </c>
      <c r="M141" s="34">
        <v>4.6085445988609801E-2</v>
      </c>
    </row>
    <row r="142" spans="1:13" s="2" customFormat="1" x14ac:dyDescent="0.4">
      <c r="A142" s="34" t="s">
        <v>13</v>
      </c>
      <c r="B142" s="34">
        <v>1.2251811066769012</v>
      </c>
      <c r="C142" s="34">
        <v>0.49436112477851002</v>
      </c>
      <c r="D142" s="34">
        <v>1.424617629306328</v>
      </c>
      <c r="E142" s="34">
        <v>0.27366792350180102</v>
      </c>
      <c r="F142" s="34">
        <v>1.4152283082217973</v>
      </c>
      <c r="G142" s="34">
        <v>0.27222321336612998</v>
      </c>
      <c r="H142" s="34">
        <v>1.3505592269331077</v>
      </c>
      <c r="I142" s="34">
        <v>0.56810429526412598</v>
      </c>
      <c r="J142" s="34">
        <v>1.7156838215413373</v>
      </c>
      <c r="K142" s="34">
        <v>0.445601127570668</v>
      </c>
      <c r="L142" s="34">
        <v>1.9085376027140821</v>
      </c>
      <c r="M142" s="34">
        <v>3.6362220448842797E-2</v>
      </c>
    </row>
    <row r="143" spans="1:13" s="2" customFormat="1" x14ac:dyDescent="0.4">
      <c r="A143" s="34" t="s">
        <v>302</v>
      </c>
      <c r="B143" s="34">
        <v>1.1038419182900552</v>
      </c>
      <c r="C143" s="34">
        <v>0.64483655630847503</v>
      </c>
      <c r="D143" s="34">
        <v>1.041124042464441</v>
      </c>
      <c r="E143" s="34">
        <v>0.63484729617864699</v>
      </c>
      <c r="F143" s="34">
        <v>0.92064293555395604</v>
      </c>
      <c r="G143" s="34">
        <v>0.62727030746465195</v>
      </c>
      <c r="H143" s="34">
        <v>0.82098890937126401</v>
      </c>
      <c r="I143" s="34">
        <v>0.59126800897340004</v>
      </c>
      <c r="J143" s="34">
        <v>0.8674340230731844</v>
      </c>
      <c r="K143" s="34">
        <v>0.582389146378825</v>
      </c>
      <c r="L143" s="34">
        <v>0.51561302585100077</v>
      </c>
      <c r="M143" s="34">
        <v>1.0835729120326499E-2</v>
      </c>
    </row>
    <row r="144" spans="1:13" s="2" customFormat="1" x14ac:dyDescent="0.4">
      <c r="A144" s="34" t="s">
        <v>14</v>
      </c>
      <c r="B144" s="34">
        <v>2.1480695872493656</v>
      </c>
      <c r="C144" s="34">
        <v>8.6927909021190602E-2</v>
      </c>
      <c r="D144" s="34">
        <v>2.0219504831464641</v>
      </c>
      <c r="E144" s="34">
        <v>0.15950545078935299</v>
      </c>
      <c r="F144" s="34">
        <v>2.4435582034073628</v>
      </c>
      <c r="G144" s="34">
        <v>6.0870157151385301E-2</v>
      </c>
      <c r="H144" s="34">
        <v>1.5542106706129379</v>
      </c>
      <c r="I144" s="34">
        <v>0.279275106345931</v>
      </c>
      <c r="J144" s="34">
        <v>1.9429658243032539</v>
      </c>
      <c r="K144" s="34">
        <v>3.8698808574066899E-2</v>
      </c>
      <c r="L144" s="34">
        <v>1.9961414535598316</v>
      </c>
      <c r="M144" s="34">
        <v>1.8764959641612702E-2</v>
      </c>
    </row>
    <row r="145" spans="1:13" s="2" customFormat="1" x14ac:dyDescent="0.4">
      <c r="A145" s="34" t="s">
        <v>275</v>
      </c>
      <c r="B145" s="34">
        <v>0.54255413844275691</v>
      </c>
      <c r="C145" s="34">
        <v>0.459322500437984</v>
      </c>
      <c r="D145" s="34">
        <v>0.46197980211919576</v>
      </c>
      <c r="E145" s="34">
        <v>0.35203402052482802</v>
      </c>
      <c r="F145" s="34">
        <v>0.6095515683127487</v>
      </c>
      <c r="G145" s="34">
        <v>0.495530633840986</v>
      </c>
      <c r="H145" s="34">
        <v>0.65847170688867984</v>
      </c>
      <c r="I145" s="34">
        <v>0.61522398956318203</v>
      </c>
      <c r="J145" s="34">
        <v>0.62431790518502805</v>
      </c>
      <c r="K145" s="34">
        <v>8.4537741071590899E-2</v>
      </c>
      <c r="L145" s="34">
        <v>0.4287351482684098</v>
      </c>
      <c r="M145" s="34">
        <v>4.19326644405216E-2</v>
      </c>
    </row>
    <row r="146" spans="1:13" s="2" customFormat="1" x14ac:dyDescent="0.4">
      <c r="A146" s="34" t="s">
        <v>15</v>
      </c>
      <c r="B146" s="34">
        <v>1.8094973690720704</v>
      </c>
      <c r="C146" s="34">
        <v>5.8269700671176199E-2</v>
      </c>
      <c r="D146" s="34">
        <v>1.5160851411573788</v>
      </c>
      <c r="E146" s="34">
        <v>0.19087733046117999</v>
      </c>
      <c r="F146" s="34">
        <v>1.6466364244481591</v>
      </c>
      <c r="G146" s="34">
        <v>8.9112228596554197E-2</v>
      </c>
      <c r="H146" s="34">
        <v>1.4873313028409625</v>
      </c>
      <c r="I146" s="34">
        <v>0.47820447204008298</v>
      </c>
      <c r="J146" s="34">
        <v>1.848771148399913</v>
      </c>
      <c r="K146" s="34">
        <v>4.0353205342967199E-2</v>
      </c>
      <c r="L146" s="34">
        <v>1.8735111726004081</v>
      </c>
      <c r="M146" s="34">
        <v>1.8764959641612702E-2</v>
      </c>
    </row>
    <row r="147" spans="1:13" s="2" customFormat="1" x14ac:dyDescent="0.4">
      <c r="A147" s="34" t="s">
        <v>323</v>
      </c>
      <c r="B147" s="34">
        <v>0.69995064327285228</v>
      </c>
      <c r="C147" s="34">
        <v>0.189074889070835</v>
      </c>
      <c r="D147" s="34">
        <v>0.81609463346540179</v>
      </c>
      <c r="E147" s="34">
        <v>0.38606777094997202</v>
      </c>
      <c r="F147" s="34">
        <v>0.61083002302309641</v>
      </c>
      <c r="G147" s="34">
        <v>6.7338196347267801E-2</v>
      </c>
      <c r="H147" s="34">
        <v>1.5824688265579456</v>
      </c>
      <c r="I147" s="34">
        <v>0.50798378276471801</v>
      </c>
      <c r="J147" s="34">
        <v>1.6011709403705776</v>
      </c>
      <c r="K147" s="34">
        <v>0.56620294562999496</v>
      </c>
      <c r="L147" s="34">
        <v>1.7845088865108094</v>
      </c>
      <c r="M147" s="34">
        <v>4.8384100779544102E-2</v>
      </c>
    </row>
    <row r="148" spans="1:13" s="2" customFormat="1" x14ac:dyDescent="0.4">
      <c r="A148" s="34" t="s">
        <v>304</v>
      </c>
      <c r="B148" s="34">
        <v>1.0573435199290786</v>
      </c>
      <c r="C148" s="34">
        <v>0.64723303149783895</v>
      </c>
      <c r="D148" s="34">
        <v>1.0150565025177576</v>
      </c>
      <c r="E148" s="34">
        <v>0.65197943162227601</v>
      </c>
      <c r="F148" s="34">
        <v>0.8527411397907223</v>
      </c>
      <c r="G148" s="34">
        <v>0.358990337275371</v>
      </c>
      <c r="H148" s="34">
        <v>0.92681776221036405</v>
      </c>
      <c r="I148" s="34">
        <v>0.77406585651905702</v>
      </c>
      <c r="J148" s="34">
        <v>0.89140529809390534</v>
      </c>
      <c r="K148" s="34">
        <v>0.60260580641495698</v>
      </c>
      <c r="L148" s="34">
        <v>0.63963636173073612</v>
      </c>
      <c r="M148" s="34">
        <v>4.1135671028708201E-2</v>
      </c>
    </row>
    <row r="149" spans="1:13" s="2" customFormat="1" x14ac:dyDescent="0.4">
      <c r="A149" s="34" t="s">
        <v>280</v>
      </c>
      <c r="B149" s="34">
        <v>0.79304974807465012</v>
      </c>
      <c r="C149" s="34">
        <v>0.51812115431352701</v>
      </c>
      <c r="D149" s="34">
        <v>0.77592904603497526</v>
      </c>
      <c r="E149" s="34">
        <v>0.453771201040715</v>
      </c>
      <c r="F149" s="34">
        <v>0.67640099144517651</v>
      </c>
      <c r="G149" s="34">
        <v>0.30049135632176099</v>
      </c>
      <c r="H149" s="34">
        <v>1.0149063212990428</v>
      </c>
      <c r="I149" s="34">
        <v>0.82175563694541898</v>
      </c>
      <c r="J149" s="34">
        <v>1.0485797646437343</v>
      </c>
      <c r="K149" s="34">
        <v>0.985265221672325</v>
      </c>
      <c r="L149" s="34">
        <v>0.30761220089847835</v>
      </c>
      <c r="M149" s="34">
        <v>1.07990583723064E-2</v>
      </c>
    </row>
    <row r="150" spans="1:13" s="2" customFormat="1" x14ac:dyDescent="0.4">
      <c r="A150" s="34" t="s">
        <v>306</v>
      </c>
      <c r="B150" s="34">
        <v>0.72615438205464622</v>
      </c>
      <c r="C150" s="34">
        <v>0.33398913869930602</v>
      </c>
      <c r="D150" s="34">
        <v>1.0187872108658325</v>
      </c>
      <c r="E150" s="34">
        <v>0.65733277230207499</v>
      </c>
      <c r="F150" s="34">
        <v>0.84757196072909957</v>
      </c>
      <c r="G150" s="34">
        <v>0.51116488206990496</v>
      </c>
      <c r="H150" s="34">
        <v>0.93300038724081802</v>
      </c>
      <c r="I150" s="34">
        <v>0.82076346877267903</v>
      </c>
      <c r="J150" s="34">
        <v>0.74759283515904895</v>
      </c>
      <c r="K150" s="34">
        <v>0.70309906470529804</v>
      </c>
      <c r="L150" s="34">
        <v>0.44657874458957242</v>
      </c>
      <c r="M150" s="34">
        <v>3.8104156195489701E-2</v>
      </c>
    </row>
    <row r="151" spans="1:13" s="2" customFormat="1" x14ac:dyDescent="0.4">
      <c r="A151" s="34" t="s">
        <v>16</v>
      </c>
      <c r="B151" s="34">
        <v>2.3342404320767853</v>
      </c>
      <c r="C151" s="34">
        <v>0.15515143049313501</v>
      </c>
      <c r="D151" s="34">
        <v>2.1411790001117654</v>
      </c>
      <c r="E151" s="34">
        <v>0.19763026532456199</v>
      </c>
      <c r="F151" s="34">
        <v>2.7863218757885639</v>
      </c>
      <c r="G151" s="34">
        <v>6.7338196347267801E-2</v>
      </c>
      <c r="H151" s="34">
        <v>1.4746499360816634</v>
      </c>
      <c r="I151" s="34">
        <v>0.37812472631375699</v>
      </c>
      <c r="J151" s="34">
        <v>1.843133345485378</v>
      </c>
      <c r="K151" s="34">
        <v>3.1887501982859702E-2</v>
      </c>
      <c r="L151" s="34">
        <v>2.3771622759631224</v>
      </c>
      <c r="M151" s="34">
        <v>3.4296147582812001E-3</v>
      </c>
    </row>
    <row r="152" spans="1:13" s="2" customFormat="1" x14ac:dyDescent="0.4">
      <c r="A152" s="34" t="s">
        <v>292</v>
      </c>
      <c r="B152" s="34">
        <v>0.8807656596528185</v>
      </c>
      <c r="C152" s="34">
        <v>0.63221503416219904</v>
      </c>
      <c r="D152" s="34">
        <v>0.86118350141185018</v>
      </c>
      <c r="E152" s="34">
        <v>0.576903970762213</v>
      </c>
      <c r="F152" s="34">
        <v>0.96501558443216295</v>
      </c>
      <c r="G152" s="34">
        <v>0.68602588453648405</v>
      </c>
      <c r="H152" s="34">
        <v>0.92130321459912412</v>
      </c>
      <c r="I152" s="34">
        <v>0.82175563694541898</v>
      </c>
      <c r="J152" s="34">
        <v>0.8659886858637893</v>
      </c>
      <c r="K152" s="34">
        <v>0.63384510743455202</v>
      </c>
      <c r="L152" s="34">
        <v>0.30692753960173841</v>
      </c>
      <c r="M152" s="34">
        <v>4.1135671028708201E-2</v>
      </c>
    </row>
    <row r="153" spans="1:13" s="2" customFormat="1" x14ac:dyDescent="0.4">
      <c r="A153" s="34" t="s">
        <v>319</v>
      </c>
      <c r="B153" s="34">
        <v>0.84072022385423972</v>
      </c>
      <c r="C153" s="34">
        <v>0.62384638017101202</v>
      </c>
      <c r="D153" s="34">
        <v>0.99319046001518929</v>
      </c>
      <c r="E153" s="34">
        <v>0.67081173182113796</v>
      </c>
      <c r="F153" s="34">
        <v>1.3033375147547783</v>
      </c>
      <c r="G153" s="34">
        <v>0.51116488206990496</v>
      </c>
      <c r="H153" s="34">
        <v>1.8855283109663126</v>
      </c>
      <c r="I153" s="34">
        <v>0.51179942472480899</v>
      </c>
      <c r="J153" s="34">
        <v>1.6616553926538657</v>
      </c>
      <c r="K153" s="34">
        <v>0.50796208453713099</v>
      </c>
      <c r="L153" s="34">
        <v>1.7573563378631614</v>
      </c>
      <c r="M153" s="34">
        <v>2.7412458971229899E-2</v>
      </c>
    </row>
    <row r="154" spans="1:13" s="2" customFormat="1" x14ac:dyDescent="0.4">
      <c r="A154" s="34" t="s">
        <v>294</v>
      </c>
      <c r="B154" s="34">
        <v>0.79663593036635139</v>
      </c>
      <c r="C154" s="34">
        <v>0.54458979505115701</v>
      </c>
      <c r="D154" s="34">
        <v>1.4910699712058788</v>
      </c>
      <c r="E154" s="34">
        <v>0.334700835595164</v>
      </c>
      <c r="F154" s="34">
        <v>1.821360246577858</v>
      </c>
      <c r="G154" s="34">
        <v>0.136488935242113</v>
      </c>
      <c r="H154" s="34">
        <v>0.87725558202031217</v>
      </c>
      <c r="I154" s="34">
        <v>0.81541631067978504</v>
      </c>
      <c r="J154" s="34">
        <v>0.65355139952906072</v>
      </c>
      <c r="K154" s="34">
        <v>6.6613797851079806E-2</v>
      </c>
      <c r="L154" s="34">
        <v>0.58168703399654687</v>
      </c>
      <c r="M154" s="34">
        <v>3.0382297360857801E-2</v>
      </c>
    </row>
    <row r="155" spans="1:13" s="2" customFormat="1" x14ac:dyDescent="0.4">
      <c r="A155" s="34" t="s">
        <v>314</v>
      </c>
      <c r="B155" s="34">
        <v>1.0990338606193097</v>
      </c>
      <c r="C155" s="34">
        <v>0.69778293220095799</v>
      </c>
      <c r="D155" s="34">
        <v>1.2607491818488412</v>
      </c>
      <c r="E155" s="34">
        <v>0.56186390090868898</v>
      </c>
      <c r="F155" s="34">
        <v>1.1107898738661786</v>
      </c>
      <c r="G155" s="34">
        <v>0.65856035963971904</v>
      </c>
      <c r="H155" s="34">
        <v>0.74184616967756689</v>
      </c>
      <c r="I155" s="34">
        <v>0.57071066995489494</v>
      </c>
      <c r="J155" s="34">
        <v>0.65654062411429959</v>
      </c>
      <c r="K155" s="34">
        <v>6.0132120099713499E-2</v>
      </c>
      <c r="L155" s="34">
        <v>0.61349117947547982</v>
      </c>
      <c r="M155" s="34">
        <v>3.9570338840261697E-2</v>
      </c>
    </row>
    <row r="156" spans="1:13" s="2" customFormat="1" x14ac:dyDescent="0.4">
      <c r="A156" s="34" t="s">
        <v>290</v>
      </c>
      <c r="B156" s="34">
        <v>0.83338493211640396</v>
      </c>
      <c r="C156" s="34">
        <v>0.57543211192532995</v>
      </c>
      <c r="D156" s="34">
        <v>0.82640083533234165</v>
      </c>
      <c r="E156" s="34">
        <v>0.51936207808290102</v>
      </c>
      <c r="F156" s="34">
        <v>0.92267978446125443</v>
      </c>
      <c r="G156" s="34">
        <v>0.64735740194814495</v>
      </c>
      <c r="H156" s="34">
        <v>1.0787966893390579</v>
      </c>
      <c r="I156" s="34">
        <v>0.81734763831270496</v>
      </c>
      <c r="J156" s="34">
        <v>1.0201126438763606</v>
      </c>
      <c r="K156" s="34">
        <v>0.77799298999604605</v>
      </c>
      <c r="L156" s="34">
        <v>0.40581010489160224</v>
      </c>
      <c r="M156" s="34">
        <v>1.8231931721959301E-2</v>
      </c>
    </row>
    <row r="157" spans="1:13" s="2" customFormat="1" x14ac:dyDescent="0.4">
      <c r="A157" s="34" t="s">
        <v>310</v>
      </c>
      <c r="B157" s="34">
        <v>0.87613522536329969</v>
      </c>
      <c r="C157" s="34">
        <v>0.44639854465877099</v>
      </c>
      <c r="D157" s="34">
        <v>0.94384563062006599</v>
      </c>
      <c r="E157" s="34">
        <v>0.63043875919173298</v>
      </c>
      <c r="F157" s="34">
        <v>0.88326087638889095</v>
      </c>
      <c r="G157" s="34">
        <v>0.60991234110542403</v>
      </c>
      <c r="H157" s="34">
        <v>0.7977199958701664</v>
      </c>
      <c r="I157" s="34">
        <v>0.67500467662673902</v>
      </c>
      <c r="J157" s="34">
        <v>0.88268692591540932</v>
      </c>
      <c r="K157" s="34">
        <v>0.74526567963547397</v>
      </c>
      <c r="L157" s="34">
        <v>0.58165813795325938</v>
      </c>
      <c r="M157" s="34">
        <v>2.0331837907555699E-2</v>
      </c>
    </row>
    <row r="158" spans="1:13" s="2" customFormat="1" x14ac:dyDescent="0.4">
      <c r="A158" s="34" t="s">
        <v>284</v>
      </c>
      <c r="B158" s="34">
        <v>1.4987107967905278</v>
      </c>
      <c r="C158" s="34">
        <v>0.42591043589147098</v>
      </c>
      <c r="D158" s="34">
        <v>1.8360009242888573</v>
      </c>
      <c r="E158" s="34">
        <v>0.27527187415188198</v>
      </c>
      <c r="F158" s="34">
        <v>1.9866632746066459</v>
      </c>
      <c r="G158" s="34">
        <v>0.11355985648813</v>
      </c>
      <c r="H158" s="34">
        <v>2.6807075932041822</v>
      </c>
      <c r="I158" s="34">
        <v>0.40106498853693201</v>
      </c>
      <c r="J158" s="34">
        <v>1.8940801252046895</v>
      </c>
      <c r="K158" s="34">
        <v>6.6613797851079806E-2</v>
      </c>
      <c r="L158" s="34">
        <v>2.0283683904517513</v>
      </c>
      <c r="M158" s="34">
        <v>2.5092342194825E-2</v>
      </c>
    </row>
    <row r="159" spans="1:13" s="2" customFormat="1" x14ac:dyDescent="0.4">
      <c r="A159" s="34" t="s">
        <v>320</v>
      </c>
      <c r="B159" s="34">
        <v>2.2453979906287436</v>
      </c>
      <c r="C159" s="34">
        <v>0.17942611432576999</v>
      </c>
      <c r="D159" s="34">
        <v>2.2825992049778674</v>
      </c>
      <c r="E159" s="34">
        <v>0.175789368651846</v>
      </c>
      <c r="F159" s="34">
        <v>2.435496546024833</v>
      </c>
      <c r="G159" s="34">
        <v>0.120249084846473</v>
      </c>
      <c r="H159" s="34">
        <v>1.8765262357304446</v>
      </c>
      <c r="I159" s="34">
        <v>0.14742290616303899</v>
      </c>
      <c r="J159" s="34">
        <v>1.612876916503958</v>
      </c>
      <c r="K159" s="34">
        <v>4.8878810647435697E-2</v>
      </c>
      <c r="L159" s="34">
        <v>1.8165466920383719</v>
      </c>
      <c r="M159" s="34">
        <v>3.0382297360857801E-2</v>
      </c>
    </row>
    <row r="160" spans="1:13" s="2" customFormat="1" x14ac:dyDescent="0.4">
      <c r="A160" s="34" t="s">
        <v>276</v>
      </c>
      <c r="B160" s="34">
        <v>1.457115174535043</v>
      </c>
      <c r="C160" s="34">
        <v>0.31041687920084099</v>
      </c>
      <c r="D160" s="34">
        <v>1.5067321228552661</v>
      </c>
      <c r="E160" s="34">
        <v>0.34390996016985098</v>
      </c>
      <c r="F160" s="34">
        <v>1.1454252071936992</v>
      </c>
      <c r="G160" s="34">
        <v>0.61134863640425696</v>
      </c>
      <c r="H160" s="34">
        <v>0.72861746148880402</v>
      </c>
      <c r="I160" s="34">
        <v>0.61855146866885602</v>
      </c>
      <c r="J160" s="34">
        <v>0.76978485844386679</v>
      </c>
      <c r="K160" s="34">
        <v>0.69143717121720405</v>
      </c>
      <c r="L160" s="34">
        <v>0.58732717637644583</v>
      </c>
      <c r="M160" s="34">
        <v>2.0331837907555699E-2</v>
      </c>
    </row>
    <row r="161" spans="1:13" s="2" customFormat="1" x14ac:dyDescent="0.4">
      <c r="A161" s="34" t="s">
        <v>321</v>
      </c>
      <c r="B161" s="34">
        <v>1.1543759840509829</v>
      </c>
      <c r="C161" s="34">
        <v>0.48233341028509602</v>
      </c>
      <c r="D161" s="34">
        <v>0.95060327240784193</v>
      </c>
      <c r="E161" s="34">
        <v>0.59512518382948199</v>
      </c>
      <c r="F161" s="34">
        <v>1.1711638976325938</v>
      </c>
      <c r="G161" s="34">
        <v>0.410298349156685</v>
      </c>
      <c r="H161" s="34">
        <v>1.1406431358571274</v>
      </c>
      <c r="I161" s="34">
        <v>0.64512080941433203</v>
      </c>
      <c r="J161" s="34">
        <v>1.2421283687387255</v>
      </c>
      <c r="K161" s="34">
        <v>0.57802045286626502</v>
      </c>
      <c r="L161" s="34">
        <v>1.5355326266450657</v>
      </c>
      <c r="M161" s="34">
        <v>4.3766709156511603E-2</v>
      </c>
    </row>
    <row r="162" spans="1:13" s="2" customFormat="1" x14ac:dyDescent="0.4">
      <c r="A162" s="34" t="s">
        <v>298</v>
      </c>
      <c r="B162" s="34">
        <v>0.71135555890857072</v>
      </c>
      <c r="C162" s="34">
        <v>0.47520374095068801</v>
      </c>
      <c r="D162" s="34">
        <v>0.70257009169891527</v>
      </c>
      <c r="E162" s="34">
        <v>0.45408795353887199</v>
      </c>
      <c r="F162" s="34">
        <v>0.61950422700081265</v>
      </c>
      <c r="G162" s="34">
        <v>0.29235353029767402</v>
      </c>
      <c r="H162" s="34">
        <v>0.75914429330529343</v>
      </c>
      <c r="I162" s="34">
        <v>0.66077965479531797</v>
      </c>
      <c r="J162" s="34">
        <v>0.94964009982532605</v>
      </c>
      <c r="K162" s="34">
        <v>0.72125119411614702</v>
      </c>
      <c r="L162" s="34">
        <v>0.16794403373396327</v>
      </c>
      <c r="M162" s="34">
        <v>2.9688095321528801E-3</v>
      </c>
    </row>
    <row r="163" spans="1:13" s="2" customFormat="1" x14ac:dyDescent="0.4">
      <c r="A163" s="34" t="s">
        <v>278</v>
      </c>
      <c r="B163" s="34">
        <v>0.81885572300203702</v>
      </c>
      <c r="C163" s="34">
        <v>0.380581861062737</v>
      </c>
      <c r="D163" s="34">
        <v>1.0017242567323281</v>
      </c>
      <c r="E163" s="34">
        <v>0.67317358331772503</v>
      </c>
      <c r="F163" s="34">
        <v>0.5491092264030788</v>
      </c>
      <c r="G163" s="34">
        <v>0.115860417652227</v>
      </c>
      <c r="H163" s="34">
        <v>0.62598139702893285</v>
      </c>
      <c r="I163" s="34">
        <v>0.40106498853693201</v>
      </c>
      <c r="J163" s="34">
        <v>0.59592392218575307</v>
      </c>
      <c r="K163" s="34">
        <v>4.1954973318807397E-2</v>
      </c>
      <c r="L163" s="34">
        <v>0.48417490572820437</v>
      </c>
      <c r="M163" s="34">
        <v>4.8769974095158198E-3</v>
      </c>
    </row>
    <row r="164" spans="1:13" s="2" customFormat="1" x14ac:dyDescent="0.4">
      <c r="A164" s="34" t="s">
        <v>316</v>
      </c>
      <c r="B164" s="34">
        <v>0.90811229501105895</v>
      </c>
      <c r="C164" s="34">
        <v>0.63748373980156803</v>
      </c>
      <c r="D164" s="34">
        <v>1.462744290679888</v>
      </c>
      <c r="E164" s="34">
        <v>0.31811526679929902</v>
      </c>
      <c r="F164" s="34">
        <v>0.87135352076614592</v>
      </c>
      <c r="G164" s="34">
        <v>0.59173071114874198</v>
      </c>
      <c r="H164" s="34">
        <v>1.0084891937867031</v>
      </c>
      <c r="I164" s="34">
        <v>0.87647299473780704</v>
      </c>
      <c r="J164" s="34">
        <v>0.76833774383349862</v>
      </c>
      <c r="K164" s="34">
        <v>0.64028961817591801</v>
      </c>
      <c r="L164" s="34">
        <v>0.60568170306446245</v>
      </c>
      <c r="M164" s="34">
        <v>4.3799594157776497E-2</v>
      </c>
    </row>
    <row r="165" spans="1:13" s="2" customFormat="1" x14ac:dyDescent="0.4">
      <c r="A165" s="34" t="s">
        <v>308</v>
      </c>
      <c r="B165" s="34">
        <v>0.83920515833281828</v>
      </c>
      <c r="C165" s="34">
        <v>0.40224283521752602</v>
      </c>
      <c r="D165" s="34">
        <v>1.128946664214189</v>
      </c>
      <c r="E165" s="34">
        <v>0.58462850712459002</v>
      </c>
      <c r="F165" s="34">
        <v>0.75133256003630233</v>
      </c>
      <c r="G165" s="34">
        <v>0.45007915652327202</v>
      </c>
      <c r="H165" s="34">
        <v>1.1603068380027024</v>
      </c>
      <c r="I165" s="34">
        <v>0.77457691684466601</v>
      </c>
      <c r="J165" s="34">
        <v>1.0919712545683964</v>
      </c>
      <c r="K165" s="34">
        <v>0.74105046766242899</v>
      </c>
      <c r="L165" s="34">
        <v>0.22332497086359049</v>
      </c>
      <c r="M165" s="34">
        <v>6.30444784590914E-3</v>
      </c>
    </row>
    <row r="166" spans="1:13" x14ac:dyDescent="0.4">
      <c r="A166" s="34" t="s">
        <v>318</v>
      </c>
      <c r="B166" s="34">
        <v>0.91768088940269588</v>
      </c>
      <c r="C166" s="34">
        <v>0.58982798341014497</v>
      </c>
      <c r="D166" s="34">
        <v>1.2481096297852126</v>
      </c>
      <c r="E166" s="34">
        <v>0.55413080899851896</v>
      </c>
      <c r="F166" s="34">
        <v>0.7650241628863409</v>
      </c>
      <c r="G166" s="34">
        <v>0.52670231782579702</v>
      </c>
      <c r="H166" s="34">
        <v>0.61413496533718959</v>
      </c>
      <c r="I166" s="34">
        <v>0.55323975364913303</v>
      </c>
      <c r="J166" s="34">
        <v>0.62835824155535625</v>
      </c>
      <c r="K166" s="34">
        <v>0.72208294233012704</v>
      </c>
      <c r="L166" s="34">
        <v>0.59162880054245459</v>
      </c>
      <c r="M166" s="34">
        <v>4.2970324034929903E-2</v>
      </c>
    </row>
    <row r="168" spans="1:13" s="38" customFormat="1" x14ac:dyDescent="0.4">
      <c r="A168" s="8" t="s">
        <v>773</v>
      </c>
    </row>
    <row r="169" spans="1:13" s="38" customFormat="1" x14ac:dyDescent="0.4">
      <c r="A169" s="8" t="s">
        <v>774</v>
      </c>
    </row>
    <row r="170" spans="1:13" x14ac:dyDescent="0.4">
      <c r="A170" s="8"/>
    </row>
    <row r="171" spans="1:13" x14ac:dyDescent="0.4">
      <c r="A171" s="8"/>
    </row>
    <row r="172" spans="1:13" x14ac:dyDescent="0.4">
      <c r="A172" s="8"/>
    </row>
    <row r="173" spans="1:13" x14ac:dyDescent="0.4">
      <c r="A173" s="8"/>
    </row>
    <row r="174" spans="1:13" x14ac:dyDescent="0.4">
      <c r="A174" s="8"/>
    </row>
    <row r="177" spans="1:4" x14ac:dyDescent="0.4">
      <c r="A177" s="11"/>
      <c r="B177" s="11"/>
      <c r="C177" s="11"/>
      <c r="D177" s="12"/>
    </row>
    <row r="178" spans="1:4" x14ac:dyDescent="0.4">
      <c r="A178" s="2"/>
      <c r="B178" s="13"/>
      <c r="C178" s="14"/>
      <c r="D178" s="2"/>
    </row>
    <row r="179" spans="1:4" x14ac:dyDescent="0.4">
      <c r="A179" s="2"/>
      <c r="B179" s="13"/>
      <c r="C179" s="14"/>
      <c r="D179" s="2"/>
    </row>
    <row r="180" spans="1:4" x14ac:dyDescent="0.4">
      <c r="A180" s="2"/>
      <c r="B180" s="13"/>
      <c r="C180" s="14"/>
      <c r="D180" s="2"/>
    </row>
    <row r="181" spans="1:4" x14ac:dyDescent="0.4">
      <c r="A181" s="2"/>
      <c r="B181" s="13"/>
      <c r="C181" s="14"/>
      <c r="D181" s="2"/>
    </row>
    <row r="182" spans="1:4" x14ac:dyDescent="0.4">
      <c r="A182" s="2"/>
      <c r="B182" s="13"/>
      <c r="C182" s="14"/>
      <c r="D182" s="2"/>
    </row>
    <row r="183" spans="1:4" x14ac:dyDescent="0.4">
      <c r="A183" s="2"/>
      <c r="B183" s="13"/>
      <c r="C183" s="14"/>
      <c r="D183" s="2"/>
    </row>
    <row r="184" spans="1:4" x14ac:dyDescent="0.4">
      <c r="A184" s="2"/>
      <c r="B184" s="13"/>
      <c r="C184" s="14"/>
      <c r="D184" s="2"/>
    </row>
    <row r="185" spans="1:4" x14ac:dyDescent="0.4">
      <c r="A185" s="2"/>
      <c r="B185" s="13"/>
      <c r="C185" s="14"/>
      <c r="D185" s="2"/>
    </row>
  </sheetData>
  <phoneticPr fontId="2" type="noConversion"/>
  <conditionalFormatting sqref="A170:A174 A1:A165">
    <cfRule type="duplicateValues" dxfId="187" priority="126"/>
  </conditionalFormatting>
  <conditionalFormatting sqref="A170:A174">
    <cfRule type="duplicateValues" dxfId="186" priority="127"/>
  </conditionalFormatting>
  <conditionalFormatting sqref="A170:A174">
    <cfRule type="duplicateValues" dxfId="185" priority="128"/>
  </conditionalFormatting>
  <conditionalFormatting sqref="A170:A174">
    <cfRule type="duplicateValues" dxfId="184" priority="129"/>
  </conditionalFormatting>
  <conditionalFormatting sqref="A170:A174">
    <cfRule type="duplicateValues" dxfId="183" priority="110"/>
  </conditionalFormatting>
  <conditionalFormatting sqref="A166">
    <cfRule type="duplicateValues" dxfId="182" priority="31"/>
  </conditionalFormatting>
  <conditionalFormatting sqref="A166">
    <cfRule type="duplicateValues" dxfId="181" priority="32"/>
  </conditionalFormatting>
  <conditionalFormatting sqref="A166">
    <cfRule type="duplicateValues" dxfId="180" priority="33"/>
  </conditionalFormatting>
  <conditionalFormatting sqref="A166">
    <cfRule type="duplicateValues" dxfId="179" priority="34"/>
  </conditionalFormatting>
  <conditionalFormatting sqref="A166">
    <cfRule type="duplicateValues" dxfId="178" priority="30"/>
  </conditionalFormatting>
  <conditionalFormatting sqref="A170:A174 A1:A165 A177:A1048576">
    <cfRule type="duplicateValues" dxfId="177" priority="180"/>
  </conditionalFormatting>
  <conditionalFormatting sqref="A177:A1048576 A1:A166 A170:A174">
    <cfRule type="duplicateValues" dxfId="176" priority="190"/>
  </conditionalFormatting>
  <conditionalFormatting sqref="A168">
    <cfRule type="duplicateValues" dxfId="175" priority="25"/>
  </conditionalFormatting>
  <conditionalFormatting sqref="A168">
    <cfRule type="duplicateValues" dxfId="174" priority="26"/>
  </conditionalFormatting>
  <conditionalFormatting sqref="A168">
    <cfRule type="duplicateValues" dxfId="173" priority="27"/>
  </conditionalFormatting>
  <conditionalFormatting sqref="A168">
    <cfRule type="duplicateValues" dxfId="172" priority="28"/>
  </conditionalFormatting>
  <conditionalFormatting sqref="A169">
    <cfRule type="duplicateValues" dxfId="171" priority="21"/>
  </conditionalFormatting>
  <conditionalFormatting sqref="A169">
    <cfRule type="duplicateValues" dxfId="170" priority="22"/>
  </conditionalFormatting>
  <conditionalFormatting sqref="A169">
    <cfRule type="duplicateValues" dxfId="169" priority="23"/>
  </conditionalFormatting>
  <conditionalFormatting sqref="A169">
    <cfRule type="duplicateValues" dxfId="168" priority="24"/>
  </conditionalFormatting>
  <conditionalFormatting sqref="O48">
    <cfRule type="duplicateValues" dxfId="167" priority="12"/>
  </conditionalFormatting>
  <conditionalFormatting sqref="O48">
    <cfRule type="duplicateValues" dxfId="166" priority="13"/>
  </conditionalFormatting>
  <conditionalFormatting sqref="O59">
    <cfRule type="duplicateValues" dxfId="165" priority="11"/>
  </conditionalFormatting>
  <conditionalFormatting sqref="O47:O93">
    <cfRule type="duplicateValues" dxfId="164" priority="14"/>
  </conditionalFormatting>
  <conditionalFormatting sqref="O47:O93">
    <cfRule type="duplicateValues" dxfId="163" priority="15"/>
  </conditionalFormatting>
  <conditionalFormatting sqref="O47:O93">
    <cfRule type="duplicateValues" dxfId="162" priority="16"/>
  </conditionalFormatting>
  <conditionalFormatting sqref="O60:O93 O47 O49:O58">
    <cfRule type="duplicateValues" dxfId="161" priority="17"/>
  </conditionalFormatting>
  <conditionalFormatting sqref="O60:O93">
    <cfRule type="duplicateValues" dxfId="160" priority="18"/>
  </conditionalFormatting>
  <conditionalFormatting sqref="O47:O93">
    <cfRule type="duplicateValues" dxfId="159" priority="19"/>
    <cfRule type="duplicateValues" dxfId="158" priority="2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6"/>
  <sheetViews>
    <sheetView tabSelected="1" topLeftCell="A162" workbookViewId="0">
      <selection activeCell="B168" sqref="B168"/>
    </sheetView>
  </sheetViews>
  <sheetFormatPr defaultRowHeight="13.9" x14ac:dyDescent="0.4"/>
  <cols>
    <col min="1" max="1" width="14.265625" style="27" customWidth="1"/>
    <col min="2" max="2" width="37.53125" style="27" customWidth="1"/>
    <col min="3" max="8" width="9.06640625" style="27"/>
    <col min="9" max="9" width="20.796875" style="27" customWidth="1"/>
    <col min="10" max="11" width="23.46484375" style="27" customWidth="1"/>
    <col min="12" max="12" width="14.59765625" style="21" customWidth="1"/>
    <col min="13" max="13" width="11.86328125" style="30" customWidth="1"/>
    <col min="14" max="14" width="11.73046875" style="21" customWidth="1"/>
    <col min="15" max="15" width="12.265625" style="21" customWidth="1"/>
    <col min="16" max="18" width="9.06640625" style="21"/>
    <col min="19" max="16384" width="9.06640625" style="27"/>
  </cols>
  <sheetData>
    <row r="1" spans="1:18" s="24" customFormat="1" x14ac:dyDescent="0.4">
      <c r="A1" s="25" t="s">
        <v>0</v>
      </c>
      <c r="B1" s="25" t="s">
        <v>1</v>
      </c>
      <c r="C1" s="39" t="s">
        <v>330</v>
      </c>
      <c r="D1" s="39"/>
      <c r="E1" s="39"/>
      <c r="F1" s="39"/>
      <c r="G1" s="39"/>
      <c r="H1" s="39"/>
      <c r="I1" s="39" t="s">
        <v>328</v>
      </c>
      <c r="J1" s="39" t="s">
        <v>329</v>
      </c>
      <c r="K1" s="23"/>
      <c r="L1" s="21"/>
      <c r="M1" s="31"/>
      <c r="N1" s="25"/>
      <c r="O1" s="25"/>
      <c r="P1" s="25"/>
      <c r="Q1" s="25"/>
      <c r="R1" s="25"/>
    </row>
    <row r="2" spans="1:18" s="15" customFormat="1" x14ac:dyDescent="0.4">
      <c r="A2" s="19"/>
      <c r="B2" s="19"/>
      <c r="C2" s="39" t="s">
        <v>2</v>
      </c>
      <c r="D2" s="39"/>
      <c r="E2" s="39"/>
      <c r="F2" s="39" t="s">
        <v>3</v>
      </c>
      <c r="G2" s="39"/>
      <c r="H2" s="39"/>
      <c r="I2" s="39"/>
      <c r="J2" s="39"/>
      <c r="M2" s="19"/>
    </row>
    <row r="3" spans="1:18" s="24" customFormat="1" x14ac:dyDescent="0.4">
      <c r="A3" s="26"/>
      <c r="B3" s="26"/>
      <c r="C3" s="19" t="s">
        <v>331</v>
      </c>
      <c r="D3" s="19" t="s">
        <v>332</v>
      </c>
      <c r="E3" s="19" t="s">
        <v>6</v>
      </c>
      <c r="F3" s="19" t="s">
        <v>4</v>
      </c>
      <c r="G3" s="19" t="s">
        <v>5</v>
      </c>
      <c r="H3" s="19" t="s">
        <v>6</v>
      </c>
      <c r="I3" s="39"/>
      <c r="J3" s="39"/>
      <c r="K3" s="15"/>
      <c r="L3" s="15"/>
      <c r="M3" s="19"/>
      <c r="N3" s="15"/>
      <c r="O3" s="15"/>
      <c r="P3" s="15"/>
      <c r="Q3" s="15"/>
      <c r="R3" s="15"/>
    </row>
    <row r="4" spans="1:18" s="24" customFormat="1" x14ac:dyDescent="0.4">
      <c r="A4" s="15" t="s">
        <v>7</v>
      </c>
      <c r="B4" s="15" t="s">
        <v>8</v>
      </c>
      <c r="C4" s="19" t="s">
        <v>11</v>
      </c>
      <c r="D4" s="19" t="s">
        <v>11</v>
      </c>
      <c r="E4" s="19" t="s">
        <v>11</v>
      </c>
      <c r="F4" s="19" t="s">
        <v>12</v>
      </c>
      <c r="G4" s="19" t="s">
        <v>12</v>
      </c>
      <c r="H4" s="19" t="s">
        <v>11</v>
      </c>
      <c r="I4" s="19" t="s">
        <v>9</v>
      </c>
      <c r="J4" s="15" t="s">
        <v>10</v>
      </c>
      <c r="K4" s="15"/>
      <c r="L4" s="15"/>
      <c r="M4" s="19"/>
      <c r="N4" s="15"/>
      <c r="O4" s="15"/>
      <c r="P4" s="15"/>
      <c r="Q4" s="15"/>
      <c r="R4" s="15"/>
    </row>
    <row r="5" spans="1:18" s="24" customFormat="1" x14ac:dyDescent="0.4">
      <c r="A5" s="15" t="s">
        <v>13</v>
      </c>
      <c r="B5" s="19" t="s">
        <v>8</v>
      </c>
      <c r="C5" s="19" t="s">
        <v>12</v>
      </c>
      <c r="D5" s="19" t="s">
        <v>12</v>
      </c>
      <c r="E5" s="19" t="s">
        <v>12</v>
      </c>
      <c r="F5" s="15" t="s">
        <v>12</v>
      </c>
      <c r="G5" s="15" t="s">
        <v>12</v>
      </c>
      <c r="H5" s="15" t="s">
        <v>11</v>
      </c>
      <c r="I5" s="15" t="s">
        <v>9</v>
      </c>
      <c r="J5" s="15" t="s">
        <v>10</v>
      </c>
      <c r="K5" s="15"/>
      <c r="L5" s="15"/>
      <c r="M5" s="19"/>
      <c r="N5" s="15"/>
      <c r="O5" s="15"/>
      <c r="P5" s="15"/>
      <c r="Q5" s="15"/>
      <c r="R5" s="15"/>
    </row>
    <row r="6" spans="1:18" s="24" customFormat="1" x14ac:dyDescent="0.4">
      <c r="A6" s="15" t="s">
        <v>14</v>
      </c>
      <c r="B6" s="19" t="s">
        <v>8</v>
      </c>
      <c r="C6" s="19" t="s">
        <v>12</v>
      </c>
      <c r="D6" s="19" t="s">
        <v>12</v>
      </c>
      <c r="E6" s="19" t="s">
        <v>12</v>
      </c>
      <c r="F6" s="15" t="s">
        <v>12</v>
      </c>
      <c r="G6" s="15" t="s">
        <v>11</v>
      </c>
      <c r="H6" s="15" t="s">
        <v>11</v>
      </c>
      <c r="I6" s="15" t="s">
        <v>9</v>
      </c>
      <c r="J6" s="15" t="s">
        <v>10</v>
      </c>
      <c r="K6" s="15"/>
      <c r="L6" s="15"/>
      <c r="M6" s="19"/>
      <c r="N6" s="15"/>
      <c r="O6" s="15"/>
      <c r="P6" s="15"/>
      <c r="Q6" s="15"/>
      <c r="R6" s="15"/>
    </row>
    <row r="7" spans="1:18" s="24" customFormat="1" x14ac:dyDescent="0.4">
      <c r="A7" s="15" t="s">
        <v>15</v>
      </c>
      <c r="B7" s="19" t="s">
        <v>8</v>
      </c>
      <c r="C7" s="19" t="s">
        <v>12</v>
      </c>
      <c r="D7" s="19" t="s">
        <v>12</v>
      </c>
      <c r="E7" s="19" t="s">
        <v>12</v>
      </c>
      <c r="F7" s="15" t="s">
        <v>12</v>
      </c>
      <c r="G7" s="15" t="s">
        <v>11</v>
      </c>
      <c r="H7" s="15" t="s">
        <v>11</v>
      </c>
      <c r="I7" s="15" t="s">
        <v>9</v>
      </c>
      <c r="J7" s="15" t="s">
        <v>10</v>
      </c>
      <c r="K7" s="15"/>
      <c r="L7" s="15"/>
      <c r="M7" s="19"/>
      <c r="N7" s="15"/>
      <c r="O7" s="15"/>
      <c r="P7" s="15"/>
      <c r="Q7" s="15"/>
      <c r="R7" s="15"/>
    </row>
    <row r="8" spans="1:18" s="24" customFormat="1" x14ac:dyDescent="0.4">
      <c r="A8" s="15" t="s">
        <v>16</v>
      </c>
      <c r="B8" s="19" t="s">
        <v>8</v>
      </c>
      <c r="C8" s="19" t="s">
        <v>12</v>
      </c>
      <c r="D8" s="19" t="s">
        <v>12</v>
      </c>
      <c r="E8" s="19" t="s">
        <v>12</v>
      </c>
      <c r="F8" s="15" t="s">
        <v>12</v>
      </c>
      <c r="G8" s="15" t="s">
        <v>11</v>
      </c>
      <c r="H8" s="15" t="s">
        <v>11</v>
      </c>
      <c r="I8" s="15" t="s">
        <v>9</v>
      </c>
      <c r="J8" s="15" t="s">
        <v>10</v>
      </c>
      <c r="K8" s="15"/>
      <c r="L8" s="15"/>
      <c r="M8" s="19"/>
      <c r="N8" s="15"/>
      <c r="O8" s="15"/>
      <c r="P8" s="15"/>
      <c r="Q8" s="15"/>
      <c r="R8" s="15"/>
    </row>
    <row r="9" spans="1:18" s="24" customFormat="1" x14ac:dyDescent="0.4">
      <c r="A9" s="15" t="s">
        <v>17</v>
      </c>
      <c r="B9" s="15" t="s">
        <v>8</v>
      </c>
      <c r="C9" s="19" t="s">
        <v>11</v>
      </c>
      <c r="D9" s="19" t="s">
        <v>12</v>
      </c>
      <c r="E9" s="19" t="s">
        <v>11</v>
      </c>
      <c r="F9" s="19" t="s">
        <v>12</v>
      </c>
      <c r="G9" s="19" t="s">
        <v>11</v>
      </c>
      <c r="H9" s="19" t="s">
        <v>11</v>
      </c>
      <c r="I9" s="19" t="s">
        <v>9</v>
      </c>
      <c r="J9" s="15" t="s">
        <v>338</v>
      </c>
      <c r="K9" s="15"/>
      <c r="L9" s="15"/>
      <c r="M9" s="19"/>
      <c r="N9" s="15"/>
      <c r="O9" s="15"/>
      <c r="P9" s="15"/>
      <c r="Q9" s="15"/>
      <c r="R9" s="15"/>
    </row>
    <row r="10" spans="1:18" s="24" customFormat="1" x14ac:dyDescent="0.4">
      <c r="A10" s="15" t="s">
        <v>18</v>
      </c>
      <c r="B10" s="15" t="s">
        <v>8</v>
      </c>
      <c r="C10" s="15" t="s">
        <v>12</v>
      </c>
      <c r="D10" s="15" t="s">
        <v>12</v>
      </c>
      <c r="E10" s="15" t="s">
        <v>11</v>
      </c>
      <c r="F10" s="15" t="s">
        <v>12</v>
      </c>
      <c r="G10" s="15" t="s">
        <v>12</v>
      </c>
      <c r="H10" s="15" t="s">
        <v>12</v>
      </c>
      <c r="I10" s="19" t="s">
        <v>9</v>
      </c>
      <c r="J10" s="15" t="s">
        <v>10</v>
      </c>
      <c r="K10" s="15"/>
      <c r="L10" s="15"/>
      <c r="M10" s="19"/>
      <c r="N10" s="15"/>
      <c r="O10" s="15"/>
      <c r="P10" s="15"/>
      <c r="Q10" s="15"/>
      <c r="R10" s="15"/>
    </row>
    <row r="11" spans="1:18" s="24" customFormat="1" x14ac:dyDescent="0.4">
      <c r="A11" s="15" t="s">
        <v>19</v>
      </c>
      <c r="B11" s="15" t="s">
        <v>8</v>
      </c>
      <c r="C11" s="15" t="s">
        <v>11</v>
      </c>
      <c r="D11" s="15" t="s">
        <v>11</v>
      </c>
      <c r="E11" s="15" t="s">
        <v>11</v>
      </c>
      <c r="F11" s="15" t="s">
        <v>12</v>
      </c>
      <c r="G11" s="15" t="s">
        <v>12</v>
      </c>
      <c r="H11" s="15" t="s">
        <v>12</v>
      </c>
      <c r="I11" s="19" t="s">
        <v>9</v>
      </c>
      <c r="J11" s="15" t="s">
        <v>10</v>
      </c>
      <c r="K11" s="15"/>
      <c r="L11" s="15"/>
      <c r="M11" s="19"/>
      <c r="N11" s="15"/>
      <c r="O11" s="15"/>
      <c r="P11" s="15"/>
      <c r="Q11" s="15"/>
      <c r="R11" s="15"/>
    </row>
    <row r="12" spans="1:18" s="24" customFormat="1" x14ac:dyDescent="0.4">
      <c r="A12" s="15" t="s">
        <v>20</v>
      </c>
      <c r="B12" s="15" t="s">
        <v>21</v>
      </c>
      <c r="C12" s="15" t="s">
        <v>12</v>
      </c>
      <c r="D12" s="15" t="s">
        <v>12</v>
      </c>
      <c r="E12" s="15" t="s">
        <v>11</v>
      </c>
      <c r="F12" s="15" t="s">
        <v>12</v>
      </c>
      <c r="G12" s="15" t="s">
        <v>12</v>
      </c>
      <c r="H12" s="15" t="s">
        <v>12</v>
      </c>
      <c r="I12" s="19" t="s">
        <v>9</v>
      </c>
      <c r="J12" s="15" t="s">
        <v>10</v>
      </c>
      <c r="K12" s="15"/>
      <c r="L12" s="15"/>
      <c r="M12" s="19"/>
      <c r="N12" s="15"/>
      <c r="O12" s="15"/>
      <c r="P12" s="15"/>
      <c r="Q12" s="15"/>
      <c r="R12" s="15"/>
    </row>
    <row r="13" spans="1:18" s="24" customFormat="1" x14ac:dyDescent="0.4">
      <c r="A13" s="15" t="s">
        <v>22</v>
      </c>
      <c r="B13" s="15" t="s">
        <v>23</v>
      </c>
      <c r="C13" s="19" t="s">
        <v>12</v>
      </c>
      <c r="D13" s="19" t="s">
        <v>12</v>
      </c>
      <c r="E13" s="19" t="s">
        <v>11</v>
      </c>
      <c r="F13" s="19" t="s">
        <v>12</v>
      </c>
      <c r="G13" s="19" t="s">
        <v>11</v>
      </c>
      <c r="H13" s="19" t="s">
        <v>11</v>
      </c>
      <c r="I13" s="19" t="s">
        <v>9</v>
      </c>
      <c r="J13" s="15" t="s">
        <v>10</v>
      </c>
      <c r="K13" s="15"/>
      <c r="L13" s="15"/>
      <c r="M13" s="19"/>
      <c r="N13" s="15"/>
      <c r="O13" s="15"/>
      <c r="P13" s="15"/>
      <c r="Q13" s="15"/>
      <c r="R13" s="20"/>
    </row>
    <row r="14" spans="1:18" s="24" customFormat="1" x14ac:dyDescent="0.4">
      <c r="A14" s="15" t="s">
        <v>24</v>
      </c>
      <c r="B14" s="19" t="s">
        <v>25</v>
      </c>
      <c r="C14" s="19" t="s">
        <v>11</v>
      </c>
      <c r="D14" s="19" t="s">
        <v>11</v>
      </c>
      <c r="E14" s="19" t="s">
        <v>11</v>
      </c>
      <c r="F14" s="19" t="s">
        <v>11</v>
      </c>
      <c r="G14" s="19" t="s">
        <v>11</v>
      </c>
      <c r="H14" s="19" t="s">
        <v>11</v>
      </c>
      <c r="I14" s="19" t="s">
        <v>9</v>
      </c>
      <c r="J14" s="15" t="s">
        <v>10</v>
      </c>
      <c r="K14" s="15"/>
      <c r="L14" s="15"/>
      <c r="M14" s="19"/>
      <c r="N14" s="15"/>
      <c r="O14" s="15"/>
      <c r="P14" s="15"/>
      <c r="Q14" s="15"/>
      <c r="R14" s="15"/>
    </row>
    <row r="15" spans="1:18" s="24" customFormat="1" x14ac:dyDescent="0.4">
      <c r="A15" s="15" t="s">
        <v>26</v>
      </c>
      <c r="B15" s="15" t="s">
        <v>27</v>
      </c>
      <c r="C15" s="19" t="s">
        <v>11</v>
      </c>
      <c r="D15" s="19" t="s">
        <v>11</v>
      </c>
      <c r="E15" s="19" t="s">
        <v>11</v>
      </c>
      <c r="F15" s="19" t="s">
        <v>12</v>
      </c>
      <c r="G15" s="19" t="s">
        <v>11</v>
      </c>
      <c r="H15" s="19" t="s">
        <v>11</v>
      </c>
      <c r="I15" s="19" t="s">
        <v>9</v>
      </c>
      <c r="J15" s="15" t="s">
        <v>10</v>
      </c>
      <c r="K15" s="15"/>
      <c r="L15" s="15"/>
      <c r="M15" s="19"/>
      <c r="N15" s="15"/>
      <c r="O15" s="15"/>
      <c r="P15" s="20"/>
      <c r="Q15" s="20"/>
      <c r="R15" s="20"/>
    </row>
    <row r="16" spans="1:18" s="24" customFormat="1" x14ac:dyDescent="0.4">
      <c r="A16" s="15" t="s">
        <v>28</v>
      </c>
      <c r="B16" s="15" t="s">
        <v>27</v>
      </c>
      <c r="C16" s="19" t="s">
        <v>11</v>
      </c>
      <c r="D16" s="19" t="s">
        <v>11</v>
      </c>
      <c r="E16" s="19" t="s">
        <v>11</v>
      </c>
      <c r="F16" s="19" t="s">
        <v>12</v>
      </c>
      <c r="G16" s="19" t="s">
        <v>11</v>
      </c>
      <c r="H16" s="19" t="s">
        <v>11</v>
      </c>
      <c r="I16" s="19" t="s">
        <v>9</v>
      </c>
      <c r="J16" s="15" t="s">
        <v>10</v>
      </c>
      <c r="K16" s="15"/>
      <c r="L16" s="15"/>
      <c r="M16" s="19"/>
      <c r="N16" s="15"/>
      <c r="O16" s="15"/>
      <c r="P16" s="15"/>
      <c r="Q16" s="15"/>
      <c r="R16" s="15"/>
    </row>
    <row r="17" spans="1:18" s="24" customFormat="1" x14ac:dyDescent="0.4">
      <c r="A17" s="15" t="s">
        <v>29</v>
      </c>
      <c r="B17" s="15" t="s">
        <v>30</v>
      </c>
      <c r="C17" s="19" t="s">
        <v>11</v>
      </c>
      <c r="D17" s="19" t="s">
        <v>11</v>
      </c>
      <c r="E17" s="19" t="s">
        <v>11</v>
      </c>
      <c r="F17" s="19" t="s">
        <v>12</v>
      </c>
      <c r="G17" s="19" t="s">
        <v>11</v>
      </c>
      <c r="H17" s="19" t="s">
        <v>11</v>
      </c>
      <c r="I17" s="19" t="s">
        <v>9</v>
      </c>
      <c r="J17" s="15" t="s">
        <v>10</v>
      </c>
      <c r="K17" s="15"/>
      <c r="L17" s="15"/>
      <c r="M17" s="19"/>
      <c r="N17" s="15"/>
      <c r="O17" s="15"/>
      <c r="P17" s="15"/>
      <c r="Q17" s="15"/>
      <c r="R17" s="15"/>
    </row>
    <row r="18" spans="1:18" s="24" customFormat="1" x14ac:dyDescent="0.4">
      <c r="A18" s="15" t="s">
        <v>31</v>
      </c>
      <c r="B18" s="19" t="s">
        <v>32</v>
      </c>
      <c r="C18" s="19" t="s">
        <v>11</v>
      </c>
      <c r="D18" s="19" t="s">
        <v>11</v>
      </c>
      <c r="E18" s="19" t="s">
        <v>11</v>
      </c>
      <c r="F18" s="19" t="s">
        <v>12</v>
      </c>
      <c r="G18" s="19" t="s">
        <v>12</v>
      </c>
      <c r="H18" s="19" t="s">
        <v>11</v>
      </c>
      <c r="I18" s="15" t="s">
        <v>9</v>
      </c>
      <c r="J18" s="15" t="s">
        <v>10</v>
      </c>
      <c r="K18" s="15"/>
      <c r="L18" s="15"/>
      <c r="M18" s="19"/>
      <c r="N18" s="15"/>
      <c r="O18" s="15"/>
      <c r="P18" s="15"/>
      <c r="Q18" s="15"/>
      <c r="R18" s="15"/>
    </row>
    <row r="19" spans="1:18" s="24" customFormat="1" x14ac:dyDescent="0.4">
      <c r="A19" s="15" t="s">
        <v>33</v>
      </c>
      <c r="B19" s="19" t="s">
        <v>32</v>
      </c>
      <c r="C19" s="19" t="s">
        <v>11</v>
      </c>
      <c r="D19" s="19" t="s">
        <v>11</v>
      </c>
      <c r="E19" s="19" t="s">
        <v>11</v>
      </c>
      <c r="F19" s="19" t="s">
        <v>12</v>
      </c>
      <c r="G19" s="19" t="s">
        <v>11</v>
      </c>
      <c r="H19" s="19" t="s">
        <v>11</v>
      </c>
      <c r="I19" s="15" t="s">
        <v>9</v>
      </c>
      <c r="J19" s="15" t="s">
        <v>10</v>
      </c>
      <c r="K19" s="15"/>
      <c r="L19" s="15"/>
      <c r="M19" s="19"/>
      <c r="N19" s="15"/>
      <c r="O19" s="15"/>
      <c r="P19" s="15"/>
      <c r="Q19" s="15"/>
      <c r="R19" s="15"/>
    </row>
    <row r="20" spans="1:18" s="24" customFormat="1" x14ac:dyDescent="0.4">
      <c r="A20" s="15" t="s">
        <v>34</v>
      </c>
      <c r="B20" s="19" t="s">
        <v>35</v>
      </c>
      <c r="C20" s="15" t="s">
        <v>11</v>
      </c>
      <c r="D20" s="15" t="s">
        <v>11</v>
      </c>
      <c r="E20" s="15" t="s">
        <v>11</v>
      </c>
      <c r="F20" s="15" t="s">
        <v>12</v>
      </c>
      <c r="G20" s="15" t="s">
        <v>12</v>
      </c>
      <c r="H20" s="15" t="s">
        <v>12</v>
      </c>
      <c r="I20" s="15" t="s">
        <v>9</v>
      </c>
      <c r="J20" s="15" t="s">
        <v>10</v>
      </c>
      <c r="K20" s="15"/>
      <c r="L20" s="15"/>
      <c r="M20" s="19"/>
      <c r="N20" s="15"/>
      <c r="O20" s="15"/>
      <c r="P20" s="15"/>
      <c r="Q20" s="15"/>
      <c r="R20" s="15"/>
    </row>
    <row r="21" spans="1:18" s="24" customFormat="1" x14ac:dyDescent="0.4">
      <c r="A21" s="15" t="s">
        <v>36</v>
      </c>
      <c r="B21" s="19" t="s">
        <v>37</v>
      </c>
      <c r="C21" s="19" t="s">
        <v>11</v>
      </c>
      <c r="D21" s="19" t="s">
        <v>12</v>
      </c>
      <c r="E21" s="19" t="s">
        <v>11</v>
      </c>
      <c r="F21" s="19" t="s">
        <v>12</v>
      </c>
      <c r="G21" s="19" t="s">
        <v>11</v>
      </c>
      <c r="H21" s="19" t="s">
        <v>11</v>
      </c>
      <c r="I21" s="15" t="s">
        <v>9</v>
      </c>
      <c r="J21" s="15" t="s">
        <v>10</v>
      </c>
      <c r="K21" s="15"/>
      <c r="L21" s="15"/>
      <c r="M21" s="19"/>
      <c r="N21" s="15"/>
      <c r="O21" s="15"/>
      <c r="P21" s="15"/>
      <c r="Q21" s="15"/>
      <c r="R21" s="15"/>
    </row>
    <row r="22" spans="1:18" s="24" customFormat="1" x14ac:dyDescent="0.4">
      <c r="A22" s="15" t="s">
        <v>38</v>
      </c>
      <c r="B22" s="19" t="s">
        <v>39</v>
      </c>
      <c r="C22" s="15" t="s">
        <v>11</v>
      </c>
      <c r="D22" s="15" t="s">
        <v>12</v>
      </c>
      <c r="E22" s="15" t="s">
        <v>11</v>
      </c>
      <c r="F22" s="15" t="s">
        <v>12</v>
      </c>
      <c r="G22" s="15" t="s">
        <v>12</v>
      </c>
      <c r="H22" s="15" t="s">
        <v>12</v>
      </c>
      <c r="I22" s="15" t="s">
        <v>9</v>
      </c>
      <c r="J22" s="15" t="s">
        <v>10</v>
      </c>
      <c r="K22" s="15"/>
      <c r="L22" s="15"/>
      <c r="M22" s="19"/>
      <c r="N22" s="15"/>
      <c r="O22" s="15"/>
      <c r="P22" s="15"/>
      <c r="Q22" s="15"/>
      <c r="R22" s="15"/>
    </row>
    <row r="23" spans="1:18" s="24" customFormat="1" x14ac:dyDescent="0.4">
      <c r="A23" s="15" t="s">
        <v>40</v>
      </c>
      <c r="B23" s="19" t="s">
        <v>41</v>
      </c>
      <c r="C23" s="15" t="s">
        <v>11</v>
      </c>
      <c r="D23" s="15" t="s">
        <v>12</v>
      </c>
      <c r="E23" s="15" t="s">
        <v>11</v>
      </c>
      <c r="F23" s="15" t="s">
        <v>12</v>
      </c>
      <c r="G23" s="15" t="s">
        <v>12</v>
      </c>
      <c r="H23" s="15" t="s">
        <v>12</v>
      </c>
      <c r="I23" s="15" t="s">
        <v>9</v>
      </c>
      <c r="J23" s="15" t="s">
        <v>10</v>
      </c>
      <c r="K23" s="15"/>
      <c r="L23" s="15"/>
      <c r="M23" s="19"/>
      <c r="N23" s="15"/>
      <c r="O23" s="15"/>
      <c r="P23" s="15"/>
      <c r="Q23" s="15"/>
      <c r="R23" s="15"/>
    </row>
    <row r="24" spans="1:18" s="24" customFormat="1" x14ac:dyDescent="0.4">
      <c r="A24" s="15" t="s">
        <v>42</v>
      </c>
      <c r="B24" s="19" t="s">
        <v>41</v>
      </c>
      <c r="C24" s="15" t="s">
        <v>11</v>
      </c>
      <c r="D24" s="15" t="s">
        <v>12</v>
      </c>
      <c r="E24" s="15" t="s">
        <v>11</v>
      </c>
      <c r="F24" s="15" t="s">
        <v>12</v>
      </c>
      <c r="G24" s="15" t="s">
        <v>12</v>
      </c>
      <c r="H24" s="15" t="s">
        <v>12</v>
      </c>
      <c r="I24" s="15" t="s">
        <v>9</v>
      </c>
      <c r="J24" s="15" t="s">
        <v>10</v>
      </c>
      <c r="K24" s="15"/>
      <c r="L24" s="15"/>
      <c r="M24" s="19"/>
      <c r="N24" s="15"/>
      <c r="O24" s="15"/>
      <c r="P24" s="15"/>
      <c r="Q24" s="15"/>
      <c r="R24" s="15"/>
    </row>
    <row r="25" spans="1:18" s="24" customFormat="1" x14ac:dyDescent="0.4">
      <c r="A25" s="15" t="s">
        <v>270</v>
      </c>
      <c r="B25" s="19" t="s">
        <v>785</v>
      </c>
      <c r="C25" s="19" t="s">
        <v>12</v>
      </c>
      <c r="D25" s="19" t="s">
        <v>12</v>
      </c>
      <c r="E25" s="19" t="s">
        <v>11</v>
      </c>
      <c r="F25" s="19" t="s">
        <v>12</v>
      </c>
      <c r="G25" s="19" t="s">
        <v>11</v>
      </c>
      <c r="H25" s="19" t="s">
        <v>11</v>
      </c>
      <c r="I25" s="15" t="s">
        <v>9</v>
      </c>
      <c r="J25" s="15" t="s">
        <v>10</v>
      </c>
      <c r="K25" s="15"/>
      <c r="L25" s="21"/>
      <c r="M25" s="30"/>
      <c r="N25" s="21"/>
      <c r="O25" s="21"/>
      <c r="P25" s="21"/>
      <c r="Q25" s="21"/>
      <c r="R25" s="21"/>
    </row>
    <row r="26" spans="1:18" s="24" customFormat="1" x14ac:dyDescent="0.4">
      <c r="A26" s="15" t="s">
        <v>271</v>
      </c>
      <c r="B26" s="19" t="s">
        <v>785</v>
      </c>
      <c r="C26" s="19" t="s">
        <v>11</v>
      </c>
      <c r="D26" s="19" t="s">
        <v>11</v>
      </c>
      <c r="E26" s="19" t="s">
        <v>11</v>
      </c>
      <c r="F26" s="19" t="s">
        <v>12</v>
      </c>
      <c r="G26" s="19" t="s">
        <v>11</v>
      </c>
      <c r="H26" s="19" t="s">
        <v>11</v>
      </c>
      <c r="I26" s="15" t="s">
        <v>9</v>
      </c>
      <c r="J26" s="15" t="s">
        <v>10</v>
      </c>
      <c r="K26" s="15"/>
      <c r="L26" s="21"/>
      <c r="M26" s="30"/>
      <c r="N26" s="21"/>
      <c r="O26" s="21"/>
      <c r="P26" s="21"/>
      <c r="Q26" s="21"/>
      <c r="R26" s="21"/>
    </row>
    <row r="27" spans="1:18" s="24" customFormat="1" x14ac:dyDescent="0.4">
      <c r="A27" s="15" t="s">
        <v>273</v>
      </c>
      <c r="B27" s="19" t="s">
        <v>785</v>
      </c>
      <c r="C27" s="19" t="s">
        <v>11</v>
      </c>
      <c r="D27" s="19" t="s">
        <v>12</v>
      </c>
      <c r="E27" s="19" t="s">
        <v>11</v>
      </c>
      <c r="F27" s="19" t="s">
        <v>11</v>
      </c>
      <c r="G27" s="19" t="s">
        <v>11</v>
      </c>
      <c r="H27" s="19" t="s">
        <v>11</v>
      </c>
      <c r="I27" s="15" t="s">
        <v>9</v>
      </c>
      <c r="J27" s="15" t="s">
        <v>10</v>
      </c>
      <c r="K27" s="15"/>
      <c r="L27" s="21"/>
      <c r="M27" s="30"/>
      <c r="N27" s="21"/>
      <c r="O27" s="21"/>
      <c r="P27" s="21"/>
      <c r="Q27" s="21"/>
      <c r="R27" s="21"/>
    </row>
    <row r="28" spans="1:18" s="24" customFormat="1" x14ac:dyDescent="0.4">
      <c r="A28" s="15" t="s">
        <v>43</v>
      </c>
      <c r="B28" s="19" t="s">
        <v>44</v>
      </c>
      <c r="C28" s="15" t="s">
        <v>11</v>
      </c>
      <c r="D28" s="15" t="s">
        <v>12</v>
      </c>
      <c r="E28" s="15" t="s">
        <v>12</v>
      </c>
      <c r="F28" s="15" t="s">
        <v>12</v>
      </c>
      <c r="G28" s="15" t="s">
        <v>12</v>
      </c>
      <c r="H28" s="15" t="s">
        <v>12</v>
      </c>
      <c r="I28" s="15" t="s">
        <v>9</v>
      </c>
      <c r="J28" s="15" t="s">
        <v>10</v>
      </c>
      <c r="K28" s="15"/>
      <c r="L28" s="15"/>
      <c r="M28" s="19"/>
      <c r="N28" s="15"/>
      <c r="O28" s="15"/>
      <c r="P28" s="15"/>
      <c r="Q28" s="15"/>
      <c r="R28" s="15"/>
    </row>
    <row r="29" spans="1:18" s="24" customFormat="1" x14ac:dyDescent="0.4">
      <c r="A29" s="15" t="s">
        <v>45</v>
      </c>
      <c r="B29" s="19" t="s">
        <v>46</v>
      </c>
      <c r="C29" s="15" t="s">
        <v>11</v>
      </c>
      <c r="D29" s="15" t="s">
        <v>12</v>
      </c>
      <c r="E29" s="15" t="s">
        <v>11</v>
      </c>
      <c r="F29" s="15" t="s">
        <v>12</v>
      </c>
      <c r="G29" s="15" t="s">
        <v>12</v>
      </c>
      <c r="H29" s="15" t="s">
        <v>12</v>
      </c>
      <c r="I29" s="15" t="s">
        <v>9</v>
      </c>
      <c r="J29" s="15" t="s">
        <v>10</v>
      </c>
      <c r="K29" s="15"/>
      <c r="L29" s="15"/>
      <c r="M29" s="19"/>
      <c r="N29" s="15"/>
      <c r="O29" s="15"/>
      <c r="P29" s="15"/>
      <c r="Q29" s="15"/>
      <c r="R29" s="15"/>
    </row>
    <row r="30" spans="1:18" s="24" customFormat="1" x14ac:dyDescent="0.4">
      <c r="A30" s="15" t="s">
        <v>47</v>
      </c>
      <c r="B30" s="19" t="s">
        <v>46</v>
      </c>
      <c r="C30" s="15" t="s">
        <v>11</v>
      </c>
      <c r="D30" s="15" t="s">
        <v>12</v>
      </c>
      <c r="E30" s="15" t="s">
        <v>11</v>
      </c>
      <c r="F30" s="15" t="s">
        <v>12</v>
      </c>
      <c r="G30" s="15" t="s">
        <v>12</v>
      </c>
      <c r="H30" s="15" t="s">
        <v>12</v>
      </c>
      <c r="I30" s="15" t="s">
        <v>9</v>
      </c>
      <c r="J30" s="15" t="s">
        <v>10</v>
      </c>
      <c r="K30" s="15"/>
      <c r="L30" s="15"/>
      <c r="M30" s="19"/>
      <c r="N30" s="15"/>
      <c r="O30" s="15"/>
      <c r="P30" s="15"/>
      <c r="Q30" s="15"/>
      <c r="R30" s="15"/>
    </row>
    <row r="31" spans="1:18" s="24" customFormat="1" x14ac:dyDescent="0.4">
      <c r="A31" s="15" t="s">
        <v>48</v>
      </c>
      <c r="B31" s="19" t="s">
        <v>49</v>
      </c>
      <c r="C31" s="15" t="s">
        <v>12</v>
      </c>
      <c r="D31" s="15" t="s">
        <v>12</v>
      </c>
      <c r="E31" s="15" t="s">
        <v>11</v>
      </c>
      <c r="F31" s="15" t="s">
        <v>12</v>
      </c>
      <c r="G31" s="15" t="s">
        <v>12</v>
      </c>
      <c r="H31" s="15" t="s">
        <v>12</v>
      </c>
      <c r="I31" s="15" t="s">
        <v>9</v>
      </c>
      <c r="J31" s="15" t="s">
        <v>10</v>
      </c>
      <c r="K31" s="15"/>
      <c r="L31" s="15"/>
      <c r="M31" s="19"/>
      <c r="N31" s="15"/>
      <c r="O31" s="15"/>
      <c r="P31" s="15"/>
      <c r="Q31" s="15"/>
      <c r="R31" s="15"/>
    </row>
    <row r="32" spans="1:18" s="24" customFormat="1" x14ac:dyDescent="0.4">
      <c r="A32" s="15" t="s">
        <v>802</v>
      </c>
      <c r="B32" s="19" t="s">
        <v>54</v>
      </c>
      <c r="C32" s="15" t="s">
        <v>12</v>
      </c>
      <c r="D32" s="15" t="s">
        <v>12</v>
      </c>
      <c r="E32" s="15" t="s">
        <v>52</v>
      </c>
      <c r="F32" s="15" t="s">
        <v>12</v>
      </c>
      <c r="G32" s="15" t="s">
        <v>12</v>
      </c>
      <c r="H32" s="15" t="s">
        <v>12</v>
      </c>
      <c r="I32" s="15" t="s">
        <v>9</v>
      </c>
      <c r="J32" s="15" t="s">
        <v>10</v>
      </c>
      <c r="K32" s="15"/>
      <c r="L32" s="15"/>
      <c r="M32" s="19"/>
      <c r="N32" s="15"/>
      <c r="O32" s="15"/>
      <c r="P32" s="15"/>
      <c r="Q32" s="15"/>
      <c r="R32" s="15"/>
    </row>
    <row r="33" spans="1:18" s="24" customFormat="1" x14ac:dyDescent="0.4">
      <c r="A33" s="15" t="s">
        <v>55</v>
      </c>
      <c r="B33" s="19" t="s">
        <v>56</v>
      </c>
      <c r="C33" s="15" t="s">
        <v>12</v>
      </c>
      <c r="D33" s="15" t="s">
        <v>12</v>
      </c>
      <c r="E33" s="15" t="s">
        <v>52</v>
      </c>
      <c r="F33" s="15" t="s">
        <v>12</v>
      </c>
      <c r="G33" s="15" t="s">
        <v>12</v>
      </c>
      <c r="H33" s="15" t="s">
        <v>12</v>
      </c>
      <c r="I33" s="15" t="s">
        <v>9</v>
      </c>
      <c r="J33" s="15" t="s">
        <v>10</v>
      </c>
      <c r="K33" s="15"/>
      <c r="L33" s="15"/>
      <c r="M33" s="19"/>
      <c r="N33" s="15"/>
      <c r="O33" s="15"/>
      <c r="P33" s="15"/>
      <c r="Q33" s="15"/>
      <c r="R33" s="15"/>
    </row>
    <row r="34" spans="1:18" s="24" customFormat="1" x14ac:dyDescent="0.4">
      <c r="A34" s="15" t="s">
        <v>57</v>
      </c>
      <c r="B34" s="19" t="s">
        <v>58</v>
      </c>
      <c r="C34" s="15" t="s">
        <v>52</v>
      </c>
      <c r="D34" s="15" t="s">
        <v>52</v>
      </c>
      <c r="E34" s="15" t="s">
        <v>52</v>
      </c>
      <c r="F34" s="15" t="s">
        <v>12</v>
      </c>
      <c r="G34" s="15" t="s">
        <v>12</v>
      </c>
      <c r="H34" s="15" t="s">
        <v>12</v>
      </c>
      <c r="I34" s="15" t="s">
        <v>9</v>
      </c>
      <c r="J34" s="15" t="s">
        <v>10</v>
      </c>
      <c r="K34" s="15"/>
      <c r="L34" s="15"/>
      <c r="M34" s="19"/>
      <c r="N34" s="15"/>
      <c r="O34" s="15"/>
      <c r="P34" s="15"/>
      <c r="Q34" s="15"/>
      <c r="R34" s="15"/>
    </row>
    <row r="35" spans="1:18" s="24" customFormat="1" x14ac:dyDescent="0.4">
      <c r="A35" s="15" t="s">
        <v>59</v>
      </c>
      <c r="B35" s="19" t="s">
        <v>60</v>
      </c>
      <c r="C35" s="15" t="s">
        <v>52</v>
      </c>
      <c r="D35" s="15" t="s">
        <v>52</v>
      </c>
      <c r="E35" s="15" t="s">
        <v>52</v>
      </c>
      <c r="F35" s="15" t="s">
        <v>12</v>
      </c>
      <c r="G35" s="15" t="s">
        <v>12</v>
      </c>
      <c r="H35" s="15" t="s">
        <v>12</v>
      </c>
      <c r="I35" s="15" t="s">
        <v>9</v>
      </c>
      <c r="J35" s="15" t="s">
        <v>10</v>
      </c>
      <c r="K35" s="15"/>
      <c r="L35" s="15"/>
      <c r="M35" s="19"/>
      <c r="N35" s="15"/>
      <c r="O35" s="15"/>
      <c r="P35" s="15"/>
      <c r="Q35" s="15"/>
      <c r="R35" s="15"/>
    </row>
    <row r="36" spans="1:18" s="24" customFormat="1" x14ac:dyDescent="0.4">
      <c r="A36" s="15" t="s">
        <v>61</v>
      </c>
      <c r="B36" s="19" t="s">
        <v>62</v>
      </c>
      <c r="C36" s="15" t="s">
        <v>11</v>
      </c>
      <c r="D36" s="15" t="s">
        <v>12</v>
      </c>
      <c r="E36" s="15" t="s">
        <v>12</v>
      </c>
      <c r="F36" s="15" t="s">
        <v>12</v>
      </c>
      <c r="G36" s="15" t="s">
        <v>12</v>
      </c>
      <c r="H36" s="15" t="s">
        <v>12</v>
      </c>
      <c r="I36" s="15" t="s">
        <v>9</v>
      </c>
      <c r="J36" s="15" t="s">
        <v>10</v>
      </c>
      <c r="K36" s="15"/>
      <c r="L36" s="15"/>
      <c r="M36" s="19"/>
      <c r="N36" s="15"/>
      <c r="O36" s="15"/>
      <c r="P36" s="15"/>
      <c r="Q36" s="15"/>
      <c r="R36" s="15"/>
    </row>
    <row r="37" spans="1:18" s="24" customFormat="1" x14ac:dyDescent="0.4">
      <c r="A37" s="15" t="s">
        <v>63</v>
      </c>
      <c r="B37" s="19" t="s">
        <v>62</v>
      </c>
      <c r="C37" s="15" t="s">
        <v>11</v>
      </c>
      <c r="D37" s="15" t="s">
        <v>11</v>
      </c>
      <c r="E37" s="15" t="s">
        <v>11</v>
      </c>
      <c r="F37" s="15" t="s">
        <v>12</v>
      </c>
      <c r="G37" s="15" t="s">
        <v>12</v>
      </c>
      <c r="H37" s="15" t="s">
        <v>12</v>
      </c>
      <c r="I37" s="15" t="s">
        <v>9</v>
      </c>
      <c r="J37" s="15" t="s">
        <v>10</v>
      </c>
      <c r="K37" s="15"/>
      <c r="L37" s="15"/>
      <c r="M37" s="19"/>
      <c r="N37" s="15"/>
      <c r="O37" s="15"/>
      <c r="P37" s="15"/>
      <c r="Q37" s="15"/>
      <c r="R37" s="15"/>
    </row>
    <row r="38" spans="1:18" s="24" customFormat="1" x14ac:dyDescent="0.4">
      <c r="A38" s="15" t="s">
        <v>64</v>
      </c>
      <c r="B38" s="19" t="s">
        <v>65</v>
      </c>
      <c r="C38" s="15" t="s">
        <v>11</v>
      </c>
      <c r="D38" s="15" t="s">
        <v>11</v>
      </c>
      <c r="E38" s="15" t="s">
        <v>11</v>
      </c>
      <c r="F38" s="15" t="s">
        <v>12</v>
      </c>
      <c r="G38" s="15" t="s">
        <v>12</v>
      </c>
      <c r="H38" s="15" t="s">
        <v>12</v>
      </c>
      <c r="I38" s="15" t="s">
        <v>9</v>
      </c>
      <c r="J38" s="15" t="s">
        <v>10</v>
      </c>
      <c r="K38" s="15"/>
      <c r="L38" s="15"/>
      <c r="M38" s="19"/>
      <c r="N38" s="15"/>
      <c r="O38" s="15"/>
      <c r="P38" s="15"/>
      <c r="Q38" s="15"/>
      <c r="R38" s="15"/>
    </row>
    <row r="39" spans="1:18" s="24" customFormat="1" x14ac:dyDescent="0.4">
      <c r="A39" s="15" t="s">
        <v>66</v>
      </c>
      <c r="B39" s="19" t="s">
        <v>67</v>
      </c>
      <c r="C39" s="15" t="s">
        <v>12</v>
      </c>
      <c r="D39" s="15" t="s">
        <v>12</v>
      </c>
      <c r="E39" s="15" t="s">
        <v>11</v>
      </c>
      <c r="F39" s="15" t="s">
        <v>12</v>
      </c>
      <c r="G39" s="15" t="s">
        <v>12</v>
      </c>
      <c r="H39" s="15" t="s">
        <v>12</v>
      </c>
      <c r="I39" s="15" t="s">
        <v>9</v>
      </c>
      <c r="J39" s="15" t="s">
        <v>10</v>
      </c>
      <c r="K39" s="15"/>
      <c r="L39" s="15"/>
      <c r="M39" s="19"/>
      <c r="N39" s="15"/>
      <c r="O39" s="15"/>
      <c r="P39" s="15"/>
      <c r="Q39" s="15"/>
      <c r="R39" s="15"/>
    </row>
    <row r="40" spans="1:18" s="24" customFormat="1" x14ac:dyDescent="0.4">
      <c r="A40" s="15" t="s">
        <v>68</v>
      </c>
      <c r="B40" s="19" t="s">
        <v>69</v>
      </c>
      <c r="C40" s="15" t="s">
        <v>52</v>
      </c>
      <c r="D40" s="15" t="s">
        <v>52</v>
      </c>
      <c r="E40" s="15" t="s">
        <v>52</v>
      </c>
      <c r="F40" s="15" t="s">
        <v>12</v>
      </c>
      <c r="G40" s="15" t="s">
        <v>12</v>
      </c>
      <c r="H40" s="15" t="s">
        <v>12</v>
      </c>
      <c r="I40" s="15" t="s">
        <v>9</v>
      </c>
      <c r="J40" s="15" t="s">
        <v>10</v>
      </c>
      <c r="K40" s="15"/>
      <c r="L40" s="15"/>
      <c r="M40" s="19"/>
      <c r="N40" s="15"/>
      <c r="O40" s="15"/>
      <c r="P40" s="15"/>
      <c r="Q40" s="15"/>
      <c r="R40" s="15"/>
    </row>
    <row r="41" spans="1:18" s="24" customFormat="1" x14ac:dyDescent="0.4">
      <c r="A41" s="15" t="s">
        <v>72</v>
      </c>
      <c r="B41" s="15" t="s">
        <v>73</v>
      </c>
      <c r="C41" s="15" t="s">
        <v>11</v>
      </c>
      <c r="D41" s="15" t="s">
        <v>11</v>
      </c>
      <c r="E41" s="15" t="s">
        <v>11</v>
      </c>
      <c r="F41" s="15" t="s">
        <v>12</v>
      </c>
      <c r="G41" s="15" t="s">
        <v>12</v>
      </c>
      <c r="H41" s="15" t="s">
        <v>12</v>
      </c>
      <c r="I41" s="15" t="s">
        <v>9</v>
      </c>
      <c r="J41" s="15" t="s">
        <v>10</v>
      </c>
      <c r="K41" s="15"/>
      <c r="L41" s="15"/>
      <c r="M41" s="19"/>
      <c r="N41" s="15"/>
      <c r="O41" s="15"/>
      <c r="P41" s="15"/>
      <c r="Q41" s="15"/>
      <c r="R41" s="15"/>
    </row>
    <row r="42" spans="1:18" s="24" customFormat="1" x14ac:dyDescent="0.4">
      <c r="A42" s="15" t="s">
        <v>202</v>
      </c>
      <c r="B42" s="19" t="s">
        <v>783</v>
      </c>
      <c r="C42" s="15" t="s">
        <v>11</v>
      </c>
      <c r="D42" s="15" t="s">
        <v>12</v>
      </c>
      <c r="E42" s="15" t="s">
        <v>12</v>
      </c>
      <c r="F42" s="15" t="s">
        <v>12</v>
      </c>
      <c r="G42" s="15" t="s">
        <v>12</v>
      </c>
      <c r="H42" s="15" t="s">
        <v>12</v>
      </c>
      <c r="I42" s="15" t="s">
        <v>9</v>
      </c>
      <c r="J42" s="15" t="s">
        <v>10</v>
      </c>
      <c r="K42" s="15"/>
      <c r="L42" s="15"/>
      <c r="M42" s="19"/>
      <c r="N42" s="15"/>
      <c r="O42" s="15"/>
      <c r="P42" s="15"/>
      <c r="Q42" s="15"/>
      <c r="R42" s="15"/>
    </row>
    <row r="43" spans="1:18" s="24" customFormat="1" x14ac:dyDescent="0.4">
      <c r="A43" s="15" t="s">
        <v>224</v>
      </c>
      <c r="B43" s="19" t="s">
        <v>225</v>
      </c>
      <c r="C43" s="15" t="s">
        <v>11</v>
      </c>
      <c r="D43" s="15" t="s">
        <v>11</v>
      </c>
      <c r="E43" s="15" t="s">
        <v>11</v>
      </c>
      <c r="F43" s="15" t="s">
        <v>12</v>
      </c>
      <c r="G43" s="15" t="s">
        <v>12</v>
      </c>
      <c r="H43" s="15" t="s">
        <v>12</v>
      </c>
      <c r="I43" s="15" t="s">
        <v>9</v>
      </c>
      <c r="J43" s="15" t="s">
        <v>10</v>
      </c>
      <c r="K43" s="15"/>
      <c r="L43" s="15"/>
      <c r="M43" s="19"/>
      <c r="N43" s="15"/>
      <c r="O43" s="15"/>
      <c r="P43" s="15"/>
      <c r="Q43" s="15"/>
      <c r="R43" s="15"/>
    </row>
    <row r="44" spans="1:18" s="24" customFormat="1" x14ac:dyDescent="0.4">
      <c r="A44" s="15" t="s">
        <v>354</v>
      </c>
      <c r="B44" s="19" t="s">
        <v>786</v>
      </c>
      <c r="C44" s="15" t="s">
        <v>12</v>
      </c>
      <c r="D44" s="15" t="s">
        <v>12</v>
      </c>
      <c r="E44" s="15" t="s">
        <v>11</v>
      </c>
      <c r="F44" s="15" t="s">
        <v>12</v>
      </c>
      <c r="G44" s="15" t="s">
        <v>12</v>
      </c>
      <c r="H44" s="15" t="s">
        <v>12</v>
      </c>
      <c r="I44" s="15" t="s">
        <v>9</v>
      </c>
      <c r="J44" s="15" t="s">
        <v>10</v>
      </c>
      <c r="K44" s="15"/>
      <c r="L44" s="15"/>
      <c r="M44" s="19"/>
      <c r="N44" s="15"/>
      <c r="O44" s="15"/>
      <c r="P44" s="15"/>
      <c r="Q44" s="15"/>
      <c r="R44" s="15"/>
    </row>
    <row r="45" spans="1:18" s="24" customFormat="1" x14ac:dyDescent="0.4">
      <c r="A45" s="15" t="s">
        <v>510</v>
      </c>
      <c r="B45" s="19" t="s">
        <v>71</v>
      </c>
      <c r="C45" s="15" t="s">
        <v>12</v>
      </c>
      <c r="D45" s="15" t="s">
        <v>52</v>
      </c>
      <c r="E45" s="15" t="s">
        <v>12</v>
      </c>
      <c r="F45" s="15" t="s">
        <v>12</v>
      </c>
      <c r="G45" s="15" t="s">
        <v>12</v>
      </c>
      <c r="H45" s="15" t="s">
        <v>12</v>
      </c>
      <c r="I45" s="15" t="s">
        <v>9</v>
      </c>
      <c r="J45" s="15" t="s">
        <v>10</v>
      </c>
      <c r="K45" s="15"/>
      <c r="L45" s="15"/>
      <c r="M45" s="19"/>
      <c r="N45" s="15"/>
      <c r="O45" s="15"/>
      <c r="P45" s="15"/>
      <c r="Q45" s="15"/>
      <c r="R45" s="15"/>
    </row>
    <row r="46" spans="1:18" s="24" customFormat="1" x14ac:dyDescent="0.4">
      <c r="A46" s="15" t="s">
        <v>74</v>
      </c>
      <c r="B46" s="19" t="s">
        <v>75</v>
      </c>
      <c r="C46" s="15" t="s">
        <v>12</v>
      </c>
      <c r="D46" s="15" t="s">
        <v>12</v>
      </c>
      <c r="E46" s="15" t="s">
        <v>52</v>
      </c>
      <c r="F46" s="15" t="s">
        <v>12</v>
      </c>
      <c r="G46" s="15" t="s">
        <v>12</v>
      </c>
      <c r="H46" s="15" t="s">
        <v>12</v>
      </c>
      <c r="I46" s="15" t="s">
        <v>76</v>
      </c>
      <c r="J46" s="15" t="s">
        <v>10</v>
      </c>
      <c r="K46" s="15"/>
      <c r="L46" s="15"/>
      <c r="M46" s="19"/>
      <c r="N46" s="15"/>
      <c r="O46" s="15"/>
      <c r="P46" s="15"/>
      <c r="Q46" s="15"/>
      <c r="R46" s="15"/>
    </row>
    <row r="47" spans="1:18" s="24" customFormat="1" x14ac:dyDescent="0.4">
      <c r="A47" s="15" t="s">
        <v>77</v>
      </c>
      <c r="B47" s="19" t="s">
        <v>75</v>
      </c>
      <c r="C47" s="15" t="s">
        <v>12</v>
      </c>
      <c r="D47" s="15" t="s">
        <v>12</v>
      </c>
      <c r="E47" s="15" t="s">
        <v>52</v>
      </c>
      <c r="F47" s="15" t="s">
        <v>12</v>
      </c>
      <c r="G47" s="15" t="s">
        <v>12</v>
      </c>
      <c r="H47" s="15" t="s">
        <v>12</v>
      </c>
      <c r="I47" s="15" t="s">
        <v>76</v>
      </c>
      <c r="J47" s="15" t="s">
        <v>10</v>
      </c>
      <c r="K47" s="15"/>
      <c r="L47" s="15"/>
      <c r="M47" s="19"/>
      <c r="N47" s="15"/>
      <c r="O47" s="15"/>
      <c r="P47" s="15"/>
      <c r="Q47" s="15"/>
      <c r="R47" s="15"/>
    </row>
    <row r="48" spans="1:18" s="24" customFormat="1" x14ac:dyDescent="0.4">
      <c r="A48" s="15" t="s">
        <v>78</v>
      </c>
      <c r="B48" s="19" t="s">
        <v>79</v>
      </c>
      <c r="C48" s="15" t="s">
        <v>12</v>
      </c>
      <c r="D48" s="15" t="s">
        <v>12</v>
      </c>
      <c r="E48" s="15" t="s">
        <v>52</v>
      </c>
      <c r="F48" s="15" t="s">
        <v>12</v>
      </c>
      <c r="G48" s="15" t="s">
        <v>12</v>
      </c>
      <c r="H48" s="15" t="s">
        <v>12</v>
      </c>
      <c r="I48" s="15" t="s">
        <v>80</v>
      </c>
      <c r="J48" s="15" t="s">
        <v>10</v>
      </c>
      <c r="K48" s="15"/>
      <c r="L48" s="15"/>
      <c r="M48" s="19"/>
      <c r="N48" s="15"/>
      <c r="O48" s="15"/>
      <c r="P48" s="15"/>
      <c r="Q48" s="15"/>
      <c r="R48" s="15"/>
    </row>
    <row r="49" spans="1:18" s="24" customFormat="1" x14ac:dyDescent="0.4">
      <c r="A49" s="15" t="s">
        <v>81</v>
      </c>
      <c r="B49" s="19" t="s">
        <v>82</v>
      </c>
      <c r="C49" s="15" t="s">
        <v>52</v>
      </c>
      <c r="D49" s="15" t="s">
        <v>52</v>
      </c>
      <c r="E49" s="15" t="s">
        <v>52</v>
      </c>
      <c r="F49" s="15" t="s">
        <v>12</v>
      </c>
      <c r="G49" s="15" t="s">
        <v>12</v>
      </c>
      <c r="H49" s="15" t="s">
        <v>12</v>
      </c>
      <c r="I49" s="15" t="s">
        <v>80</v>
      </c>
      <c r="J49" s="15" t="s">
        <v>10</v>
      </c>
      <c r="K49" s="15"/>
      <c r="L49" s="15"/>
      <c r="M49" s="19"/>
      <c r="N49" s="15"/>
      <c r="O49" s="15"/>
      <c r="P49" s="15"/>
      <c r="Q49" s="15"/>
      <c r="R49" s="15"/>
    </row>
    <row r="50" spans="1:18" s="24" customFormat="1" x14ac:dyDescent="0.4">
      <c r="A50" s="15" t="s">
        <v>83</v>
      </c>
      <c r="B50" s="19" t="s">
        <v>84</v>
      </c>
      <c r="C50" s="15" t="s">
        <v>52</v>
      </c>
      <c r="D50" s="15" t="s">
        <v>52</v>
      </c>
      <c r="E50" s="15" t="s">
        <v>52</v>
      </c>
      <c r="F50" s="15" t="s">
        <v>12</v>
      </c>
      <c r="G50" s="15" t="s">
        <v>12</v>
      </c>
      <c r="H50" s="15" t="s">
        <v>12</v>
      </c>
      <c r="I50" s="15" t="s">
        <v>80</v>
      </c>
      <c r="J50" s="15" t="s">
        <v>10</v>
      </c>
      <c r="K50" s="15"/>
      <c r="L50" s="15"/>
      <c r="M50" s="19"/>
      <c r="N50" s="15"/>
      <c r="O50" s="15"/>
      <c r="P50" s="15"/>
      <c r="Q50" s="15"/>
      <c r="R50" s="15"/>
    </row>
    <row r="51" spans="1:18" s="24" customFormat="1" x14ac:dyDescent="0.4">
      <c r="A51" s="15" t="s">
        <v>85</v>
      </c>
      <c r="B51" s="19" t="s">
        <v>86</v>
      </c>
      <c r="C51" s="15" t="s">
        <v>52</v>
      </c>
      <c r="D51" s="15" t="s">
        <v>52</v>
      </c>
      <c r="E51" s="15" t="s">
        <v>52</v>
      </c>
      <c r="F51" s="15" t="s">
        <v>12</v>
      </c>
      <c r="G51" s="15" t="s">
        <v>12</v>
      </c>
      <c r="H51" s="15" t="s">
        <v>12</v>
      </c>
      <c r="I51" s="15" t="s">
        <v>80</v>
      </c>
      <c r="J51" s="15" t="s">
        <v>10</v>
      </c>
      <c r="K51" s="15"/>
      <c r="L51" s="15"/>
      <c r="M51" s="19"/>
      <c r="N51" s="15"/>
      <c r="O51" s="15"/>
      <c r="P51" s="15"/>
      <c r="Q51" s="15"/>
      <c r="R51" s="15"/>
    </row>
    <row r="52" spans="1:18" s="24" customFormat="1" x14ac:dyDescent="0.4">
      <c r="A52" s="15" t="s">
        <v>87</v>
      </c>
      <c r="B52" s="19" t="s">
        <v>88</v>
      </c>
      <c r="C52" s="15" t="s">
        <v>12</v>
      </c>
      <c r="D52" s="15" t="s">
        <v>12</v>
      </c>
      <c r="E52" s="15" t="s">
        <v>11</v>
      </c>
      <c r="F52" s="15" t="s">
        <v>12</v>
      </c>
      <c r="G52" s="15" t="s">
        <v>12</v>
      </c>
      <c r="H52" s="15" t="s">
        <v>12</v>
      </c>
      <c r="I52" s="15" t="s">
        <v>80</v>
      </c>
      <c r="J52" s="15" t="s">
        <v>10</v>
      </c>
      <c r="K52" s="15"/>
    </row>
    <row r="53" spans="1:18" s="24" customFormat="1" x14ac:dyDescent="0.4">
      <c r="A53" s="15" t="s">
        <v>89</v>
      </c>
      <c r="B53" s="19" t="s">
        <v>90</v>
      </c>
      <c r="C53" s="15" t="s">
        <v>11</v>
      </c>
      <c r="D53" s="15" t="s">
        <v>12</v>
      </c>
      <c r="E53" s="15" t="s">
        <v>11</v>
      </c>
      <c r="F53" s="15" t="s">
        <v>12</v>
      </c>
      <c r="G53" s="15" t="s">
        <v>12</v>
      </c>
      <c r="H53" s="15" t="s">
        <v>12</v>
      </c>
      <c r="I53" s="15" t="s">
        <v>80</v>
      </c>
      <c r="J53" s="15" t="s">
        <v>10</v>
      </c>
      <c r="K53" s="15"/>
      <c r="L53" s="15"/>
      <c r="M53" s="19"/>
      <c r="N53" s="15"/>
      <c r="O53" s="15"/>
      <c r="P53" s="15"/>
      <c r="Q53" s="15"/>
      <c r="R53" s="15"/>
    </row>
    <row r="54" spans="1:18" s="24" customFormat="1" x14ac:dyDescent="0.4">
      <c r="A54" s="15" t="s">
        <v>446</v>
      </c>
      <c r="B54" s="19" t="s">
        <v>447</v>
      </c>
      <c r="C54" s="15" t="s">
        <v>11</v>
      </c>
      <c r="D54" s="15" t="s">
        <v>12</v>
      </c>
      <c r="E54" s="15" t="s">
        <v>12</v>
      </c>
      <c r="F54" s="15" t="s">
        <v>12</v>
      </c>
      <c r="G54" s="15" t="s">
        <v>12</v>
      </c>
      <c r="H54" s="15" t="s">
        <v>12</v>
      </c>
      <c r="I54" s="15" t="s">
        <v>80</v>
      </c>
      <c r="J54" s="15" t="s">
        <v>10</v>
      </c>
      <c r="K54" s="15"/>
      <c r="L54" s="15"/>
      <c r="M54" s="19"/>
      <c r="N54" s="15"/>
      <c r="O54" s="15"/>
      <c r="P54" s="15"/>
      <c r="Q54" s="15"/>
      <c r="R54" s="15"/>
    </row>
    <row r="55" spans="1:18" s="24" customFormat="1" x14ac:dyDescent="0.4">
      <c r="A55" s="15" t="s">
        <v>199</v>
      </c>
      <c r="B55" s="19" t="s">
        <v>200</v>
      </c>
      <c r="C55" s="15" t="s">
        <v>12</v>
      </c>
      <c r="D55" s="15" t="s">
        <v>12</v>
      </c>
      <c r="E55" s="15" t="s">
        <v>11</v>
      </c>
      <c r="F55" s="15" t="s">
        <v>12</v>
      </c>
      <c r="G55" s="15" t="s">
        <v>12</v>
      </c>
      <c r="H55" s="15" t="s">
        <v>12</v>
      </c>
      <c r="I55" s="15" t="s">
        <v>787</v>
      </c>
      <c r="J55" s="15" t="s">
        <v>10</v>
      </c>
      <c r="K55" s="15"/>
      <c r="L55" s="15"/>
      <c r="M55" s="19"/>
      <c r="N55" s="15"/>
      <c r="O55" s="15"/>
      <c r="P55" s="15"/>
      <c r="Q55" s="15"/>
      <c r="R55" s="15"/>
    </row>
    <row r="56" spans="1:18" s="24" customFormat="1" x14ac:dyDescent="0.4">
      <c r="A56" s="15" t="s">
        <v>91</v>
      </c>
      <c r="B56" s="19" t="s">
        <v>92</v>
      </c>
      <c r="C56" s="15" t="s">
        <v>12</v>
      </c>
      <c r="D56" s="15" t="s">
        <v>52</v>
      </c>
      <c r="E56" s="15" t="s">
        <v>52</v>
      </c>
      <c r="F56" s="15" t="s">
        <v>12</v>
      </c>
      <c r="G56" s="15" t="s">
        <v>12</v>
      </c>
      <c r="H56" s="15" t="s">
        <v>12</v>
      </c>
      <c r="I56" s="19" t="s">
        <v>93</v>
      </c>
      <c r="J56" s="15" t="s">
        <v>94</v>
      </c>
      <c r="K56" s="15"/>
      <c r="L56" s="15"/>
      <c r="M56" s="19"/>
      <c r="N56" s="15"/>
      <c r="O56" s="15"/>
      <c r="P56" s="15"/>
      <c r="Q56" s="15"/>
      <c r="R56" s="15"/>
    </row>
    <row r="57" spans="1:18" s="24" customFormat="1" x14ac:dyDescent="0.4">
      <c r="A57" s="15" t="s">
        <v>95</v>
      </c>
      <c r="B57" s="19" t="s">
        <v>96</v>
      </c>
      <c r="C57" s="15" t="s">
        <v>11</v>
      </c>
      <c r="D57" s="15" t="s">
        <v>11</v>
      </c>
      <c r="E57" s="15" t="s">
        <v>11</v>
      </c>
      <c r="F57" s="15" t="s">
        <v>12</v>
      </c>
      <c r="G57" s="15" t="s">
        <v>12</v>
      </c>
      <c r="H57" s="15" t="s">
        <v>12</v>
      </c>
      <c r="I57" s="15" t="s">
        <v>327</v>
      </c>
      <c r="J57" s="15" t="s">
        <v>94</v>
      </c>
      <c r="K57" s="15"/>
      <c r="L57" s="15"/>
      <c r="M57" s="19"/>
      <c r="N57" s="15"/>
      <c r="O57" s="15"/>
      <c r="P57" s="15"/>
      <c r="Q57" s="15"/>
      <c r="R57" s="15"/>
    </row>
    <row r="58" spans="1:18" s="24" customFormat="1" x14ac:dyDescent="0.4">
      <c r="A58" s="15" t="s">
        <v>98</v>
      </c>
      <c r="B58" s="19" t="s">
        <v>99</v>
      </c>
      <c r="C58" s="15" t="s">
        <v>52</v>
      </c>
      <c r="D58" s="15" t="s">
        <v>12</v>
      </c>
      <c r="E58" s="15" t="s">
        <v>52</v>
      </c>
      <c r="F58" s="15" t="s">
        <v>12</v>
      </c>
      <c r="G58" s="15" t="s">
        <v>12</v>
      </c>
      <c r="H58" s="15" t="s">
        <v>12</v>
      </c>
      <c r="I58" s="15" t="s">
        <v>97</v>
      </c>
      <c r="J58" s="15" t="s">
        <v>94</v>
      </c>
      <c r="K58" s="15"/>
      <c r="L58" s="15"/>
      <c r="M58" s="19"/>
      <c r="N58" s="15"/>
      <c r="O58" s="15"/>
      <c r="P58" s="15"/>
      <c r="Q58" s="15"/>
      <c r="R58" s="15"/>
    </row>
    <row r="59" spans="1:18" s="24" customFormat="1" x14ac:dyDescent="0.4">
      <c r="A59" s="15" t="s">
        <v>100</v>
      </c>
      <c r="B59" s="19" t="s">
        <v>101</v>
      </c>
      <c r="C59" s="15" t="s">
        <v>12</v>
      </c>
      <c r="D59" s="15" t="s">
        <v>12</v>
      </c>
      <c r="E59" s="15" t="s">
        <v>11</v>
      </c>
      <c r="F59" s="15" t="s">
        <v>12</v>
      </c>
      <c r="G59" s="15" t="s">
        <v>12</v>
      </c>
      <c r="H59" s="15" t="s">
        <v>12</v>
      </c>
      <c r="I59" s="15" t="s">
        <v>97</v>
      </c>
      <c r="J59" s="15" t="s">
        <v>94</v>
      </c>
      <c r="K59" s="15"/>
      <c r="L59" s="15"/>
      <c r="M59" s="19"/>
      <c r="N59" s="15"/>
      <c r="O59" s="15"/>
      <c r="P59" s="15"/>
      <c r="Q59" s="15"/>
      <c r="R59" s="15"/>
    </row>
    <row r="60" spans="1:18" s="24" customFormat="1" x14ac:dyDescent="0.4">
      <c r="A60" s="15" t="s">
        <v>102</v>
      </c>
      <c r="B60" s="19" t="s">
        <v>103</v>
      </c>
      <c r="C60" s="15" t="s">
        <v>12</v>
      </c>
      <c r="D60" s="15" t="s">
        <v>12</v>
      </c>
      <c r="E60" s="15" t="s">
        <v>52</v>
      </c>
      <c r="F60" s="15" t="s">
        <v>12</v>
      </c>
      <c r="G60" s="15" t="s">
        <v>12</v>
      </c>
      <c r="H60" s="15" t="s">
        <v>12</v>
      </c>
      <c r="I60" s="15" t="s">
        <v>104</v>
      </c>
      <c r="J60" s="15" t="s">
        <v>94</v>
      </c>
      <c r="K60" s="15"/>
      <c r="L60" s="15"/>
      <c r="M60" s="19"/>
      <c r="N60" s="15"/>
      <c r="O60" s="15"/>
      <c r="P60" s="15"/>
      <c r="Q60" s="15"/>
      <c r="R60" s="15"/>
    </row>
    <row r="61" spans="1:18" s="24" customFormat="1" x14ac:dyDescent="0.4">
      <c r="A61" s="15" t="s">
        <v>105</v>
      </c>
      <c r="B61" s="19" t="s">
        <v>106</v>
      </c>
      <c r="C61" s="15" t="s">
        <v>12</v>
      </c>
      <c r="D61" s="15" t="s">
        <v>11</v>
      </c>
      <c r="E61" s="15" t="s">
        <v>12</v>
      </c>
      <c r="F61" s="15" t="s">
        <v>12</v>
      </c>
      <c r="G61" s="15" t="s">
        <v>12</v>
      </c>
      <c r="H61" s="15" t="s">
        <v>12</v>
      </c>
      <c r="I61" s="15" t="s">
        <v>104</v>
      </c>
      <c r="J61" s="15" t="s">
        <v>94</v>
      </c>
      <c r="K61" s="15"/>
      <c r="L61" s="15"/>
      <c r="M61" s="19"/>
      <c r="N61" s="15"/>
      <c r="O61" s="15"/>
      <c r="P61" s="15"/>
      <c r="Q61" s="15"/>
      <c r="R61" s="15"/>
    </row>
    <row r="62" spans="1:18" s="24" customFormat="1" x14ac:dyDescent="0.4">
      <c r="A62" s="15" t="s">
        <v>107</v>
      </c>
      <c r="B62" s="19" t="s">
        <v>106</v>
      </c>
      <c r="C62" s="15" t="s">
        <v>11</v>
      </c>
      <c r="D62" s="15" t="s">
        <v>11</v>
      </c>
      <c r="E62" s="15" t="s">
        <v>12</v>
      </c>
      <c r="F62" s="15" t="s">
        <v>12</v>
      </c>
      <c r="G62" s="15" t="s">
        <v>12</v>
      </c>
      <c r="H62" s="15" t="s">
        <v>12</v>
      </c>
      <c r="I62" s="15" t="s">
        <v>104</v>
      </c>
      <c r="J62" s="15" t="s">
        <v>94</v>
      </c>
      <c r="K62" s="15"/>
      <c r="L62" s="15"/>
      <c r="M62" s="19"/>
      <c r="N62" s="15"/>
      <c r="O62" s="15"/>
      <c r="P62" s="15"/>
      <c r="Q62" s="15"/>
      <c r="R62" s="15"/>
    </row>
    <row r="63" spans="1:18" s="24" customFormat="1" x14ac:dyDescent="0.4">
      <c r="A63" s="15" t="s">
        <v>108</v>
      </c>
      <c r="B63" s="19" t="s">
        <v>109</v>
      </c>
      <c r="C63" s="15" t="s">
        <v>52</v>
      </c>
      <c r="D63" s="15" t="s">
        <v>12</v>
      </c>
      <c r="E63" s="15" t="s">
        <v>12</v>
      </c>
      <c r="F63" s="15" t="s">
        <v>12</v>
      </c>
      <c r="G63" s="15" t="s">
        <v>12</v>
      </c>
      <c r="H63" s="15" t="s">
        <v>12</v>
      </c>
      <c r="I63" s="15" t="s">
        <v>104</v>
      </c>
      <c r="J63" s="15" t="s">
        <v>94</v>
      </c>
      <c r="K63" s="15"/>
      <c r="L63" s="15"/>
      <c r="M63" s="19"/>
      <c r="N63" s="15"/>
      <c r="O63" s="15"/>
      <c r="P63" s="15"/>
      <c r="Q63" s="15"/>
      <c r="R63" s="15"/>
    </row>
    <row r="64" spans="1:18" s="24" customFormat="1" x14ac:dyDescent="0.4">
      <c r="A64" s="15" t="s">
        <v>197</v>
      </c>
      <c r="B64" s="19" t="s">
        <v>198</v>
      </c>
      <c r="C64" s="15" t="s">
        <v>52</v>
      </c>
      <c r="D64" s="15" t="s">
        <v>52</v>
      </c>
      <c r="E64" s="15" t="s">
        <v>52</v>
      </c>
      <c r="F64" s="15" t="s">
        <v>12</v>
      </c>
      <c r="G64" s="15" t="s">
        <v>12</v>
      </c>
      <c r="H64" s="15" t="s">
        <v>12</v>
      </c>
      <c r="I64" s="15" t="s">
        <v>104</v>
      </c>
      <c r="J64" s="15" t="s">
        <v>94</v>
      </c>
      <c r="K64" s="15"/>
      <c r="L64" s="15"/>
      <c r="M64" s="19"/>
      <c r="N64" s="15"/>
      <c r="O64" s="15"/>
      <c r="P64" s="15"/>
      <c r="Q64" s="15"/>
      <c r="R64" s="15"/>
    </row>
    <row r="65" spans="1:18" s="24" customFormat="1" x14ac:dyDescent="0.4">
      <c r="A65" s="15" t="s">
        <v>193</v>
      </c>
      <c r="B65" s="19" t="s">
        <v>194</v>
      </c>
      <c r="C65" s="15" t="s">
        <v>12</v>
      </c>
      <c r="D65" s="15" t="s">
        <v>52</v>
      </c>
      <c r="E65" s="15" t="s">
        <v>52</v>
      </c>
      <c r="F65" s="15" t="s">
        <v>12</v>
      </c>
      <c r="G65" s="15" t="s">
        <v>12</v>
      </c>
      <c r="H65" s="15" t="s">
        <v>12</v>
      </c>
      <c r="I65" s="15" t="s">
        <v>104</v>
      </c>
      <c r="J65" s="15" t="s">
        <v>94</v>
      </c>
      <c r="K65" s="15"/>
      <c r="L65" s="15"/>
      <c r="M65" s="19"/>
      <c r="N65" s="15"/>
      <c r="O65" s="15"/>
      <c r="P65" s="15"/>
      <c r="Q65" s="15"/>
      <c r="R65" s="15"/>
    </row>
    <row r="66" spans="1:18" s="24" customFormat="1" x14ac:dyDescent="0.4">
      <c r="A66" s="15" t="s">
        <v>110</v>
      </c>
      <c r="B66" s="19" t="s">
        <v>73</v>
      </c>
      <c r="C66" s="15" t="s">
        <v>12</v>
      </c>
      <c r="D66" s="15" t="s">
        <v>52</v>
      </c>
      <c r="E66" s="15" t="s">
        <v>12</v>
      </c>
      <c r="F66" s="15" t="s">
        <v>12</v>
      </c>
      <c r="G66" s="15" t="s">
        <v>12</v>
      </c>
      <c r="H66" s="15" t="s">
        <v>12</v>
      </c>
      <c r="I66" s="15" t="s">
        <v>111</v>
      </c>
      <c r="J66" s="15" t="s">
        <v>94</v>
      </c>
      <c r="K66" s="15"/>
      <c r="L66" s="15"/>
      <c r="M66" s="19"/>
      <c r="N66" s="15"/>
      <c r="O66" s="15"/>
      <c r="P66" s="15"/>
      <c r="Q66" s="15"/>
      <c r="R66" s="15"/>
    </row>
    <row r="67" spans="1:18" s="24" customFormat="1" x14ac:dyDescent="0.4">
      <c r="A67" s="15" t="s">
        <v>112</v>
      </c>
      <c r="B67" s="19" t="s">
        <v>113</v>
      </c>
      <c r="C67" s="15" t="s">
        <v>12</v>
      </c>
      <c r="D67" s="15" t="s">
        <v>12</v>
      </c>
      <c r="E67" s="15" t="s">
        <v>52</v>
      </c>
      <c r="F67" s="15" t="s">
        <v>12</v>
      </c>
      <c r="G67" s="15" t="s">
        <v>12</v>
      </c>
      <c r="H67" s="15" t="s">
        <v>12</v>
      </c>
      <c r="I67" s="15" t="s">
        <v>111</v>
      </c>
      <c r="J67" s="15" t="s">
        <v>94</v>
      </c>
      <c r="K67" s="15"/>
      <c r="L67" s="15"/>
      <c r="M67" s="19"/>
      <c r="N67" s="15"/>
      <c r="O67" s="15"/>
      <c r="P67" s="15"/>
      <c r="Q67" s="15"/>
      <c r="R67" s="15"/>
    </row>
    <row r="68" spans="1:18" s="24" customFormat="1" x14ac:dyDescent="0.4">
      <c r="A68" s="15" t="s">
        <v>114</v>
      </c>
      <c r="B68" s="19" t="s">
        <v>115</v>
      </c>
      <c r="C68" s="15" t="s">
        <v>52</v>
      </c>
      <c r="D68" s="15" t="s">
        <v>12</v>
      </c>
      <c r="E68" s="15" t="s">
        <v>52</v>
      </c>
      <c r="F68" s="15" t="s">
        <v>12</v>
      </c>
      <c r="G68" s="15" t="s">
        <v>12</v>
      </c>
      <c r="H68" s="15" t="s">
        <v>12</v>
      </c>
      <c r="I68" s="19" t="s">
        <v>116</v>
      </c>
      <c r="J68" s="15" t="s">
        <v>94</v>
      </c>
      <c r="K68" s="15"/>
      <c r="L68" s="15"/>
      <c r="M68" s="19"/>
      <c r="N68" s="15"/>
      <c r="O68" s="15"/>
      <c r="P68" s="15"/>
      <c r="Q68" s="15"/>
      <c r="R68" s="15"/>
    </row>
    <row r="69" spans="1:18" s="24" customFormat="1" x14ac:dyDescent="0.4">
      <c r="A69" s="15" t="s">
        <v>117</v>
      </c>
      <c r="B69" s="19" t="s">
        <v>118</v>
      </c>
      <c r="C69" s="15" t="s">
        <v>12</v>
      </c>
      <c r="D69" s="15" t="s">
        <v>12</v>
      </c>
      <c r="E69" s="15" t="s">
        <v>52</v>
      </c>
      <c r="F69" s="15" t="s">
        <v>12</v>
      </c>
      <c r="G69" s="15" t="s">
        <v>12</v>
      </c>
      <c r="H69" s="15" t="s">
        <v>12</v>
      </c>
      <c r="I69" s="15" t="s">
        <v>116</v>
      </c>
      <c r="J69" s="15" t="s">
        <v>94</v>
      </c>
      <c r="K69" s="15"/>
      <c r="L69" s="15"/>
      <c r="M69" s="19"/>
      <c r="N69" s="15"/>
      <c r="O69" s="15"/>
      <c r="P69" s="15"/>
      <c r="Q69" s="15"/>
      <c r="R69" s="15"/>
    </row>
    <row r="70" spans="1:18" s="24" customFormat="1" x14ac:dyDescent="0.4">
      <c r="A70" s="15" t="s">
        <v>119</v>
      </c>
      <c r="B70" s="19" t="s">
        <v>120</v>
      </c>
      <c r="C70" s="15" t="s">
        <v>12</v>
      </c>
      <c r="D70" s="15" t="s">
        <v>12</v>
      </c>
      <c r="E70" s="15" t="s">
        <v>52</v>
      </c>
      <c r="F70" s="15" t="s">
        <v>12</v>
      </c>
      <c r="G70" s="15" t="s">
        <v>12</v>
      </c>
      <c r="H70" s="15" t="s">
        <v>12</v>
      </c>
      <c r="I70" s="19" t="s">
        <v>121</v>
      </c>
      <c r="J70" s="15" t="s">
        <v>94</v>
      </c>
      <c r="K70" s="15"/>
      <c r="L70" s="15"/>
      <c r="M70" s="19"/>
      <c r="N70" s="15"/>
      <c r="O70" s="15"/>
      <c r="P70" s="15"/>
      <c r="Q70" s="15"/>
      <c r="R70" s="15"/>
    </row>
    <row r="71" spans="1:18" s="24" customFormat="1" x14ac:dyDescent="0.4">
      <c r="A71" s="15" t="s">
        <v>122</v>
      </c>
      <c r="B71" s="19" t="s">
        <v>123</v>
      </c>
      <c r="C71" s="15" t="s">
        <v>52</v>
      </c>
      <c r="D71" s="15" t="s">
        <v>52</v>
      </c>
      <c r="E71" s="15" t="s">
        <v>52</v>
      </c>
      <c r="F71" s="15" t="s">
        <v>12</v>
      </c>
      <c r="G71" s="15" t="s">
        <v>12</v>
      </c>
      <c r="H71" s="15" t="s">
        <v>12</v>
      </c>
      <c r="I71" s="19" t="s">
        <v>121</v>
      </c>
      <c r="J71" s="15" t="s">
        <v>94</v>
      </c>
      <c r="K71" s="15"/>
      <c r="L71" s="15"/>
      <c r="M71" s="19"/>
      <c r="N71" s="15"/>
      <c r="O71" s="15"/>
      <c r="P71" s="15"/>
      <c r="Q71" s="15"/>
      <c r="R71" s="15"/>
    </row>
    <row r="72" spans="1:18" s="24" customFormat="1" x14ac:dyDescent="0.4">
      <c r="A72" s="15" t="s">
        <v>124</v>
      </c>
      <c r="B72" s="19" t="s">
        <v>125</v>
      </c>
      <c r="C72" s="15" t="s">
        <v>12</v>
      </c>
      <c r="D72" s="15" t="s">
        <v>52</v>
      </c>
      <c r="E72" s="15" t="s">
        <v>52</v>
      </c>
      <c r="F72" s="15" t="s">
        <v>12</v>
      </c>
      <c r="G72" s="15" t="s">
        <v>12</v>
      </c>
      <c r="H72" s="15" t="s">
        <v>12</v>
      </c>
      <c r="I72" s="19" t="s">
        <v>121</v>
      </c>
      <c r="J72" s="15" t="s">
        <v>94</v>
      </c>
      <c r="K72" s="15"/>
      <c r="L72" s="15"/>
      <c r="M72" s="19"/>
      <c r="N72" s="15"/>
      <c r="O72" s="15"/>
      <c r="P72" s="15"/>
      <c r="Q72" s="15"/>
      <c r="R72" s="15"/>
    </row>
    <row r="73" spans="1:18" s="24" customFormat="1" x14ac:dyDescent="0.4">
      <c r="A73" s="15" t="s">
        <v>126</v>
      </c>
      <c r="B73" s="19" t="s">
        <v>127</v>
      </c>
      <c r="C73" s="15" t="s">
        <v>52</v>
      </c>
      <c r="D73" s="15" t="s">
        <v>52</v>
      </c>
      <c r="E73" s="15" t="s">
        <v>52</v>
      </c>
      <c r="F73" s="15" t="s">
        <v>12</v>
      </c>
      <c r="G73" s="15" t="s">
        <v>12</v>
      </c>
      <c r="H73" s="15" t="s">
        <v>12</v>
      </c>
      <c r="I73" s="15" t="s">
        <v>121</v>
      </c>
      <c r="J73" s="15" t="s">
        <v>94</v>
      </c>
      <c r="K73" s="15"/>
      <c r="L73" s="15"/>
      <c r="M73" s="19"/>
      <c r="N73" s="15"/>
      <c r="O73" s="15"/>
      <c r="P73" s="15"/>
      <c r="Q73" s="15"/>
      <c r="R73" s="15"/>
    </row>
    <row r="74" spans="1:18" s="24" customFormat="1" x14ac:dyDescent="0.4">
      <c r="A74" s="15" t="s">
        <v>128</v>
      </c>
      <c r="B74" s="19" t="s">
        <v>129</v>
      </c>
      <c r="C74" s="15" t="s">
        <v>12</v>
      </c>
      <c r="D74" s="15" t="s">
        <v>12</v>
      </c>
      <c r="E74" s="15" t="s">
        <v>52</v>
      </c>
      <c r="F74" s="15" t="s">
        <v>12</v>
      </c>
      <c r="G74" s="15" t="s">
        <v>12</v>
      </c>
      <c r="H74" s="15" t="s">
        <v>12</v>
      </c>
      <c r="I74" s="15" t="s">
        <v>121</v>
      </c>
      <c r="J74" s="15" t="s">
        <v>94</v>
      </c>
      <c r="K74" s="15"/>
      <c r="L74" s="15"/>
      <c r="M74" s="19"/>
      <c r="N74" s="15"/>
      <c r="O74" s="15"/>
      <c r="P74" s="15"/>
      <c r="Q74" s="15"/>
      <c r="R74" s="15"/>
    </row>
    <row r="75" spans="1:18" s="24" customFormat="1" x14ac:dyDescent="0.4">
      <c r="A75" s="15" t="s">
        <v>130</v>
      </c>
      <c r="B75" s="19" t="s">
        <v>546</v>
      </c>
      <c r="C75" s="15" t="s">
        <v>12</v>
      </c>
      <c r="D75" s="15" t="s">
        <v>12</v>
      </c>
      <c r="E75" s="15" t="s">
        <v>52</v>
      </c>
      <c r="F75" s="15" t="s">
        <v>12</v>
      </c>
      <c r="G75" s="15" t="s">
        <v>12</v>
      </c>
      <c r="H75" s="15" t="s">
        <v>12</v>
      </c>
      <c r="I75" s="15" t="s">
        <v>131</v>
      </c>
      <c r="J75" s="15" t="s">
        <v>94</v>
      </c>
      <c r="K75" s="15"/>
      <c r="L75" s="15"/>
      <c r="M75" s="19"/>
      <c r="N75" s="15"/>
      <c r="O75" s="15"/>
      <c r="P75" s="15"/>
      <c r="Q75" s="15"/>
      <c r="R75" s="15"/>
    </row>
    <row r="76" spans="1:18" s="24" customFormat="1" x14ac:dyDescent="0.4">
      <c r="A76" s="15" t="s">
        <v>132</v>
      </c>
      <c r="B76" s="19" t="s">
        <v>781</v>
      </c>
      <c r="C76" s="15" t="s">
        <v>11</v>
      </c>
      <c r="D76" s="15" t="s">
        <v>12</v>
      </c>
      <c r="E76" s="15" t="s">
        <v>12</v>
      </c>
      <c r="F76" s="15" t="s">
        <v>12</v>
      </c>
      <c r="G76" s="15" t="s">
        <v>12</v>
      </c>
      <c r="H76" s="15" t="s">
        <v>12</v>
      </c>
      <c r="I76" s="28" t="s">
        <v>811</v>
      </c>
      <c r="J76" s="15" t="s">
        <v>94</v>
      </c>
      <c r="K76" s="15"/>
      <c r="L76" s="15"/>
      <c r="M76" s="19"/>
      <c r="N76" s="15"/>
      <c r="O76" s="15"/>
      <c r="P76" s="15"/>
      <c r="Q76" s="15"/>
      <c r="R76" s="15"/>
    </row>
    <row r="77" spans="1:18" s="24" customFormat="1" x14ac:dyDescent="0.4">
      <c r="A77" s="15" t="s">
        <v>134</v>
      </c>
      <c r="B77" s="19" t="s">
        <v>135</v>
      </c>
      <c r="C77" s="15" t="s">
        <v>11</v>
      </c>
      <c r="D77" s="15" t="s">
        <v>12</v>
      </c>
      <c r="E77" s="15" t="s">
        <v>12</v>
      </c>
      <c r="F77" s="15" t="s">
        <v>12</v>
      </c>
      <c r="G77" s="15" t="s">
        <v>12</v>
      </c>
      <c r="H77" s="15" t="s">
        <v>12</v>
      </c>
      <c r="I77" s="28" t="s">
        <v>811</v>
      </c>
      <c r="J77" s="15" t="s">
        <v>94</v>
      </c>
      <c r="K77" s="15"/>
      <c r="L77" s="15"/>
      <c r="M77" s="19"/>
      <c r="N77" s="15"/>
      <c r="O77" s="15"/>
      <c r="P77" s="15"/>
      <c r="Q77" s="15"/>
      <c r="R77" s="15"/>
    </row>
    <row r="78" spans="1:18" s="24" customFormat="1" x14ac:dyDescent="0.4">
      <c r="A78" s="15" t="s">
        <v>136</v>
      </c>
      <c r="B78" s="19" t="s">
        <v>137</v>
      </c>
      <c r="C78" s="15" t="s">
        <v>12</v>
      </c>
      <c r="D78" s="15" t="s">
        <v>12</v>
      </c>
      <c r="E78" s="15" t="s">
        <v>52</v>
      </c>
      <c r="F78" s="15" t="s">
        <v>12</v>
      </c>
      <c r="G78" s="15" t="s">
        <v>12</v>
      </c>
      <c r="H78" s="15" t="s">
        <v>12</v>
      </c>
      <c r="I78" s="15" t="s">
        <v>138</v>
      </c>
      <c r="J78" s="15" t="s">
        <v>139</v>
      </c>
      <c r="K78" s="15"/>
      <c r="L78" s="15"/>
      <c r="M78" s="19"/>
      <c r="N78" s="15"/>
      <c r="O78" s="15"/>
      <c r="P78" s="15"/>
      <c r="Q78" s="15"/>
      <c r="R78" s="15"/>
    </row>
    <row r="79" spans="1:18" s="24" customFormat="1" x14ac:dyDescent="0.4">
      <c r="A79" s="15" t="s">
        <v>140</v>
      </c>
      <c r="B79" s="19" t="s">
        <v>141</v>
      </c>
      <c r="C79" s="15" t="s">
        <v>52</v>
      </c>
      <c r="D79" s="15" t="s">
        <v>12</v>
      </c>
      <c r="E79" s="15" t="s">
        <v>12</v>
      </c>
      <c r="F79" s="15" t="s">
        <v>12</v>
      </c>
      <c r="G79" s="15" t="s">
        <v>12</v>
      </c>
      <c r="H79" s="15" t="s">
        <v>12</v>
      </c>
      <c r="I79" s="15" t="s">
        <v>138</v>
      </c>
      <c r="J79" s="15" t="s">
        <v>139</v>
      </c>
      <c r="K79" s="15"/>
      <c r="L79" s="15"/>
      <c r="M79" s="19"/>
      <c r="N79" s="15"/>
      <c r="O79" s="15"/>
      <c r="P79" s="15"/>
      <c r="Q79" s="15"/>
      <c r="R79" s="15"/>
    </row>
    <row r="80" spans="1:18" s="24" customFormat="1" x14ac:dyDescent="0.4">
      <c r="A80" s="15" t="s">
        <v>142</v>
      </c>
      <c r="B80" s="19" t="s">
        <v>143</v>
      </c>
      <c r="C80" s="15" t="s">
        <v>12</v>
      </c>
      <c r="D80" s="15" t="s">
        <v>12</v>
      </c>
      <c r="E80" s="15" t="s">
        <v>11</v>
      </c>
      <c r="F80" s="15" t="s">
        <v>12</v>
      </c>
      <c r="G80" s="15" t="s">
        <v>12</v>
      </c>
      <c r="H80" s="15" t="s">
        <v>12</v>
      </c>
      <c r="I80" s="29" t="s">
        <v>138</v>
      </c>
      <c r="J80" s="15" t="s">
        <v>139</v>
      </c>
      <c r="K80" s="15"/>
      <c r="L80" s="15"/>
      <c r="M80" s="19"/>
      <c r="N80" s="15"/>
      <c r="O80" s="15"/>
      <c r="P80" s="15"/>
      <c r="Q80" s="15"/>
      <c r="R80" s="15"/>
    </row>
    <row r="81" spans="1:18" s="24" customFormat="1" x14ac:dyDescent="0.4">
      <c r="A81" s="15" t="s">
        <v>144</v>
      </c>
      <c r="B81" s="19" t="s">
        <v>145</v>
      </c>
      <c r="C81" s="15" t="s">
        <v>11</v>
      </c>
      <c r="D81" s="15" t="s">
        <v>12</v>
      </c>
      <c r="E81" s="15" t="s">
        <v>12</v>
      </c>
      <c r="F81" s="15" t="s">
        <v>12</v>
      </c>
      <c r="G81" s="15" t="s">
        <v>12</v>
      </c>
      <c r="H81" s="15" t="s">
        <v>12</v>
      </c>
      <c r="I81" s="29" t="s">
        <v>138</v>
      </c>
      <c r="J81" s="15" t="s">
        <v>139</v>
      </c>
      <c r="K81" s="15"/>
      <c r="L81" s="15"/>
      <c r="M81" s="19"/>
      <c r="N81" s="15"/>
      <c r="O81" s="15"/>
      <c r="P81" s="15"/>
      <c r="Q81" s="15"/>
      <c r="R81" s="15"/>
    </row>
    <row r="82" spans="1:18" s="24" customFormat="1" x14ac:dyDescent="0.4">
      <c r="A82" s="15" t="s">
        <v>146</v>
      </c>
      <c r="B82" s="19" t="s">
        <v>147</v>
      </c>
      <c r="C82" s="15" t="s">
        <v>12</v>
      </c>
      <c r="D82" s="15" t="s">
        <v>11</v>
      </c>
      <c r="E82" s="15" t="s">
        <v>12</v>
      </c>
      <c r="F82" s="15" t="s">
        <v>12</v>
      </c>
      <c r="G82" s="15" t="s">
        <v>12</v>
      </c>
      <c r="H82" s="15" t="s">
        <v>12</v>
      </c>
      <c r="I82" s="29" t="s">
        <v>138</v>
      </c>
      <c r="J82" s="15" t="s">
        <v>139</v>
      </c>
      <c r="K82" s="15"/>
      <c r="L82" s="15"/>
      <c r="M82" s="19"/>
      <c r="N82" s="15"/>
      <c r="O82" s="15"/>
      <c r="P82" s="15"/>
      <c r="Q82" s="15"/>
      <c r="R82" s="15"/>
    </row>
    <row r="83" spans="1:18" s="24" customFormat="1" x14ac:dyDescent="0.4">
      <c r="A83" s="15" t="s">
        <v>148</v>
      </c>
      <c r="B83" s="19" t="s">
        <v>149</v>
      </c>
      <c r="C83" s="15" t="s">
        <v>52</v>
      </c>
      <c r="D83" s="15" t="s">
        <v>52</v>
      </c>
      <c r="E83" s="15" t="s">
        <v>52</v>
      </c>
      <c r="F83" s="15" t="s">
        <v>12</v>
      </c>
      <c r="G83" s="15" t="s">
        <v>12</v>
      </c>
      <c r="H83" s="15" t="s">
        <v>12</v>
      </c>
      <c r="I83" s="29" t="s">
        <v>138</v>
      </c>
      <c r="J83" s="15" t="s">
        <v>139</v>
      </c>
      <c r="K83" s="15"/>
      <c r="L83" s="15"/>
      <c r="M83" s="19"/>
      <c r="N83" s="15"/>
      <c r="O83" s="15"/>
      <c r="P83" s="15"/>
      <c r="Q83" s="15"/>
      <c r="R83" s="15"/>
    </row>
    <row r="84" spans="1:18" s="24" customFormat="1" x14ac:dyDescent="0.4">
      <c r="A84" s="15" t="s">
        <v>150</v>
      </c>
      <c r="B84" s="19" t="s">
        <v>151</v>
      </c>
      <c r="C84" s="15" t="s">
        <v>12</v>
      </c>
      <c r="D84" s="15" t="s">
        <v>12</v>
      </c>
      <c r="E84" s="15" t="s">
        <v>52</v>
      </c>
      <c r="F84" s="15" t="s">
        <v>12</v>
      </c>
      <c r="G84" s="15" t="s">
        <v>12</v>
      </c>
      <c r="H84" s="15" t="s">
        <v>12</v>
      </c>
      <c r="I84" s="15" t="s">
        <v>138</v>
      </c>
      <c r="J84" s="15" t="s">
        <v>139</v>
      </c>
      <c r="K84" s="15"/>
      <c r="L84" s="15"/>
      <c r="M84" s="19"/>
      <c r="N84" s="15"/>
      <c r="O84" s="15"/>
      <c r="P84" s="15"/>
      <c r="Q84" s="15"/>
      <c r="R84" s="15"/>
    </row>
    <row r="85" spans="1:18" s="24" customFormat="1" x14ac:dyDescent="0.4">
      <c r="A85" s="15" t="s">
        <v>152</v>
      </c>
      <c r="B85" s="19" t="s">
        <v>153</v>
      </c>
      <c r="C85" s="15" t="s">
        <v>12</v>
      </c>
      <c r="D85" s="15" t="s">
        <v>52</v>
      </c>
      <c r="E85" s="15" t="s">
        <v>12</v>
      </c>
      <c r="F85" s="15" t="s">
        <v>12</v>
      </c>
      <c r="G85" s="15" t="s">
        <v>12</v>
      </c>
      <c r="H85" s="15" t="s">
        <v>12</v>
      </c>
      <c r="I85" s="29" t="s">
        <v>138</v>
      </c>
      <c r="J85" s="15" t="s">
        <v>139</v>
      </c>
      <c r="K85" s="15"/>
      <c r="L85" s="15"/>
      <c r="M85" s="19"/>
      <c r="N85" s="15"/>
      <c r="O85" s="15"/>
      <c r="P85" s="15"/>
      <c r="Q85" s="15"/>
      <c r="R85" s="15"/>
    </row>
    <row r="86" spans="1:18" s="24" customFormat="1" x14ac:dyDescent="0.4">
      <c r="A86" s="15" t="s">
        <v>154</v>
      </c>
      <c r="B86" s="19" t="s">
        <v>155</v>
      </c>
      <c r="C86" s="15" t="s">
        <v>52</v>
      </c>
      <c r="D86" s="15" t="s">
        <v>52</v>
      </c>
      <c r="E86" s="15" t="s">
        <v>52</v>
      </c>
      <c r="F86" s="15" t="s">
        <v>12</v>
      </c>
      <c r="G86" s="15" t="s">
        <v>12</v>
      </c>
      <c r="H86" s="15" t="s">
        <v>12</v>
      </c>
      <c r="I86" s="15" t="s">
        <v>138</v>
      </c>
      <c r="J86" s="15" t="s">
        <v>139</v>
      </c>
      <c r="K86" s="15"/>
      <c r="L86" s="15"/>
      <c r="M86" s="19"/>
      <c r="N86" s="15"/>
      <c r="O86" s="15"/>
      <c r="P86" s="15"/>
      <c r="Q86" s="15"/>
      <c r="R86" s="15"/>
    </row>
    <row r="87" spans="1:18" s="24" customFormat="1" x14ac:dyDescent="0.4">
      <c r="A87" s="15" t="s">
        <v>156</v>
      </c>
      <c r="B87" s="19" t="s">
        <v>157</v>
      </c>
      <c r="C87" s="15" t="s">
        <v>12</v>
      </c>
      <c r="D87" s="15" t="s">
        <v>52</v>
      </c>
      <c r="E87" s="15" t="s">
        <v>12</v>
      </c>
      <c r="F87" s="15" t="s">
        <v>12</v>
      </c>
      <c r="G87" s="15" t="s">
        <v>12</v>
      </c>
      <c r="H87" s="15" t="s">
        <v>12</v>
      </c>
      <c r="I87" s="15" t="s">
        <v>138</v>
      </c>
      <c r="J87" s="15" t="s">
        <v>139</v>
      </c>
      <c r="K87" s="15"/>
      <c r="L87" s="15"/>
      <c r="M87" s="19"/>
      <c r="N87" s="15"/>
      <c r="O87" s="15"/>
      <c r="P87" s="15"/>
      <c r="Q87" s="15"/>
      <c r="R87" s="15"/>
    </row>
    <row r="88" spans="1:18" s="24" customFormat="1" x14ac:dyDescent="0.4">
      <c r="A88" s="15" t="s">
        <v>158</v>
      </c>
      <c r="B88" s="19" t="s">
        <v>159</v>
      </c>
      <c r="C88" s="15" t="s">
        <v>52</v>
      </c>
      <c r="D88" s="15" t="s">
        <v>12</v>
      </c>
      <c r="E88" s="15" t="s">
        <v>12</v>
      </c>
      <c r="F88" s="15" t="s">
        <v>12</v>
      </c>
      <c r="G88" s="15" t="s">
        <v>12</v>
      </c>
      <c r="H88" s="15" t="s">
        <v>12</v>
      </c>
      <c r="I88" s="15" t="s">
        <v>160</v>
      </c>
      <c r="J88" s="15" t="s">
        <v>139</v>
      </c>
      <c r="K88" s="15"/>
      <c r="L88" s="15"/>
      <c r="M88" s="19"/>
      <c r="N88" s="15"/>
      <c r="O88" s="15"/>
      <c r="P88" s="15"/>
      <c r="Q88" s="15"/>
      <c r="R88" s="15"/>
    </row>
    <row r="89" spans="1:18" s="24" customFormat="1" x14ac:dyDescent="0.4">
      <c r="A89" s="15" t="s">
        <v>161</v>
      </c>
      <c r="B89" s="19" t="s">
        <v>162</v>
      </c>
      <c r="C89" s="15" t="s">
        <v>12</v>
      </c>
      <c r="D89" s="15" t="s">
        <v>12</v>
      </c>
      <c r="E89" s="15" t="s">
        <v>52</v>
      </c>
      <c r="F89" s="15" t="s">
        <v>12</v>
      </c>
      <c r="G89" s="15" t="s">
        <v>12</v>
      </c>
      <c r="H89" s="15" t="s">
        <v>12</v>
      </c>
      <c r="I89" s="15" t="s">
        <v>163</v>
      </c>
      <c r="J89" s="15" t="s">
        <v>139</v>
      </c>
      <c r="K89" s="15"/>
      <c r="L89" s="15"/>
      <c r="M89" s="19"/>
      <c r="N89" s="15"/>
      <c r="O89" s="15"/>
      <c r="P89" s="15"/>
      <c r="Q89" s="15"/>
      <c r="R89" s="15"/>
    </row>
    <row r="90" spans="1:18" s="24" customFormat="1" x14ac:dyDescent="0.4">
      <c r="A90" s="15" t="s">
        <v>164</v>
      </c>
      <c r="B90" s="19" t="s">
        <v>165</v>
      </c>
      <c r="C90" s="15" t="s">
        <v>52</v>
      </c>
      <c r="D90" s="15" t="s">
        <v>12</v>
      </c>
      <c r="E90" s="15" t="s">
        <v>52</v>
      </c>
      <c r="F90" s="15" t="s">
        <v>12</v>
      </c>
      <c r="G90" s="15" t="s">
        <v>12</v>
      </c>
      <c r="H90" s="15" t="s">
        <v>12</v>
      </c>
      <c r="I90" s="19" t="s">
        <v>163</v>
      </c>
      <c r="J90" s="15" t="s">
        <v>139</v>
      </c>
      <c r="K90" s="15"/>
      <c r="L90" s="15"/>
      <c r="M90" s="19"/>
      <c r="N90" s="15"/>
      <c r="O90" s="15"/>
      <c r="P90" s="15"/>
      <c r="Q90" s="15"/>
      <c r="R90" s="15"/>
    </row>
    <row r="91" spans="1:18" s="24" customFormat="1" x14ac:dyDescent="0.4">
      <c r="A91" s="15" t="s">
        <v>166</v>
      </c>
      <c r="B91" s="19" t="s">
        <v>167</v>
      </c>
      <c r="C91" s="15" t="s">
        <v>12</v>
      </c>
      <c r="D91" s="15" t="s">
        <v>12</v>
      </c>
      <c r="E91" s="15" t="s">
        <v>11</v>
      </c>
      <c r="F91" s="15" t="s">
        <v>12</v>
      </c>
      <c r="G91" s="15" t="s">
        <v>12</v>
      </c>
      <c r="H91" s="15" t="s">
        <v>12</v>
      </c>
      <c r="I91" s="15" t="s">
        <v>170</v>
      </c>
      <c r="J91" s="15" t="s">
        <v>171</v>
      </c>
      <c r="K91" s="15"/>
      <c r="L91" s="15"/>
      <c r="M91" s="19"/>
      <c r="N91" s="15"/>
      <c r="O91" s="15"/>
      <c r="P91" s="15"/>
      <c r="Q91" s="15"/>
      <c r="R91" s="15"/>
    </row>
    <row r="92" spans="1:18" s="24" customFormat="1" x14ac:dyDescent="0.4">
      <c r="A92" s="15" t="s">
        <v>168</v>
      </c>
      <c r="B92" s="19" t="s">
        <v>169</v>
      </c>
      <c r="C92" s="15" t="s">
        <v>12</v>
      </c>
      <c r="D92" s="15" t="s">
        <v>12</v>
      </c>
      <c r="E92" s="15" t="s">
        <v>52</v>
      </c>
      <c r="F92" s="15" t="s">
        <v>12</v>
      </c>
      <c r="G92" s="15" t="s">
        <v>12</v>
      </c>
      <c r="H92" s="15" t="s">
        <v>12</v>
      </c>
      <c r="I92" s="15" t="s">
        <v>793</v>
      </c>
      <c r="J92" s="15" t="s">
        <v>171</v>
      </c>
      <c r="K92" s="15"/>
      <c r="L92" s="15"/>
      <c r="M92" s="19"/>
      <c r="N92" s="15"/>
      <c r="O92" s="15"/>
      <c r="P92" s="15"/>
      <c r="Q92" s="15"/>
      <c r="R92" s="15"/>
    </row>
    <row r="93" spans="1:18" s="24" customFormat="1" x14ac:dyDescent="0.4">
      <c r="A93" s="15" t="s">
        <v>172</v>
      </c>
      <c r="B93" s="19" t="s">
        <v>173</v>
      </c>
      <c r="C93" s="15" t="s">
        <v>52</v>
      </c>
      <c r="D93" s="15" t="s">
        <v>12</v>
      </c>
      <c r="E93" s="15" t="s">
        <v>12</v>
      </c>
      <c r="F93" s="15" t="s">
        <v>12</v>
      </c>
      <c r="G93" s="15" t="s">
        <v>12</v>
      </c>
      <c r="H93" s="15" t="s">
        <v>12</v>
      </c>
      <c r="I93" s="15" t="s">
        <v>793</v>
      </c>
      <c r="J93" s="15" t="s">
        <v>171</v>
      </c>
      <c r="K93" s="15"/>
      <c r="L93" s="15"/>
      <c r="M93" s="19"/>
      <c r="N93" s="15"/>
      <c r="O93" s="15"/>
      <c r="P93" s="15"/>
      <c r="Q93" s="15"/>
      <c r="R93" s="15"/>
    </row>
    <row r="94" spans="1:18" s="24" customFormat="1" x14ac:dyDescent="0.4">
      <c r="A94" s="15" t="s">
        <v>174</v>
      </c>
      <c r="B94" s="19" t="s">
        <v>175</v>
      </c>
      <c r="C94" s="15" t="s">
        <v>52</v>
      </c>
      <c r="D94" s="15" t="s">
        <v>12</v>
      </c>
      <c r="E94" s="15" t="s">
        <v>12</v>
      </c>
      <c r="F94" s="15" t="s">
        <v>12</v>
      </c>
      <c r="G94" s="15" t="s">
        <v>12</v>
      </c>
      <c r="H94" s="15" t="s">
        <v>12</v>
      </c>
      <c r="I94" s="15" t="s">
        <v>170</v>
      </c>
      <c r="J94" s="15" t="s">
        <v>171</v>
      </c>
      <c r="K94" s="15"/>
      <c r="L94" s="15"/>
      <c r="M94" s="19"/>
      <c r="N94" s="15"/>
      <c r="O94" s="15"/>
      <c r="P94" s="15"/>
      <c r="Q94" s="15"/>
      <c r="R94" s="15"/>
    </row>
    <row r="95" spans="1:18" s="24" customFormat="1" x14ac:dyDescent="0.4">
      <c r="A95" s="15" t="s">
        <v>788</v>
      </c>
      <c r="B95" s="19" t="s">
        <v>177</v>
      </c>
      <c r="C95" s="15" t="s">
        <v>12</v>
      </c>
      <c r="D95" s="15" t="s">
        <v>52</v>
      </c>
      <c r="E95" s="15" t="s">
        <v>12</v>
      </c>
      <c r="F95" s="15" t="s">
        <v>12</v>
      </c>
      <c r="G95" s="15" t="s">
        <v>12</v>
      </c>
      <c r="H95" s="15" t="s">
        <v>12</v>
      </c>
      <c r="I95" s="15" t="s">
        <v>170</v>
      </c>
      <c r="J95" s="15" t="s">
        <v>171</v>
      </c>
      <c r="K95" s="15"/>
      <c r="L95" s="15"/>
      <c r="M95" s="19"/>
      <c r="N95" s="15"/>
      <c r="O95" s="15"/>
      <c r="P95" s="15"/>
      <c r="Q95" s="15"/>
      <c r="R95" s="15"/>
    </row>
    <row r="96" spans="1:18" s="24" customFormat="1" ht="14.25" customHeight="1" x14ac:dyDescent="0.4">
      <c r="A96" s="15" t="s">
        <v>789</v>
      </c>
      <c r="B96" s="19" t="s">
        <v>179</v>
      </c>
      <c r="C96" s="15" t="s">
        <v>11</v>
      </c>
      <c r="D96" s="15" t="s">
        <v>11</v>
      </c>
      <c r="E96" s="15" t="s">
        <v>11</v>
      </c>
      <c r="F96" s="15" t="s">
        <v>12</v>
      </c>
      <c r="G96" s="15" t="s">
        <v>12</v>
      </c>
      <c r="H96" s="15" t="s">
        <v>12</v>
      </c>
      <c r="I96" s="15" t="s">
        <v>791</v>
      </c>
      <c r="J96" s="15" t="s">
        <v>171</v>
      </c>
      <c r="K96" s="15"/>
      <c r="L96" s="15"/>
      <c r="M96" s="19"/>
      <c r="N96" s="15"/>
      <c r="O96" s="15"/>
      <c r="P96" s="15"/>
      <c r="Q96" s="15"/>
      <c r="R96" s="15"/>
    </row>
    <row r="97" spans="1:18" s="24" customFormat="1" x14ac:dyDescent="0.4">
      <c r="A97" s="15" t="s">
        <v>180</v>
      </c>
      <c r="B97" s="19" t="s">
        <v>181</v>
      </c>
      <c r="C97" s="15" t="s">
        <v>11</v>
      </c>
      <c r="D97" s="15" t="s">
        <v>11</v>
      </c>
      <c r="E97" s="15" t="s">
        <v>12</v>
      </c>
      <c r="F97" s="15" t="s">
        <v>12</v>
      </c>
      <c r="G97" s="15" t="s">
        <v>12</v>
      </c>
      <c r="H97" s="15" t="s">
        <v>12</v>
      </c>
      <c r="I97" s="15" t="s">
        <v>792</v>
      </c>
      <c r="J97" s="15" t="s">
        <v>171</v>
      </c>
      <c r="K97" s="15"/>
      <c r="L97" s="15"/>
      <c r="M97" s="19"/>
      <c r="N97" s="15"/>
      <c r="O97" s="15"/>
      <c r="P97" s="15"/>
      <c r="Q97" s="15"/>
      <c r="R97" s="15"/>
    </row>
    <row r="98" spans="1:18" s="24" customFormat="1" x14ac:dyDescent="0.4">
      <c r="A98" s="15" t="s">
        <v>182</v>
      </c>
      <c r="B98" s="19" t="s">
        <v>183</v>
      </c>
      <c r="C98" s="15" t="s">
        <v>12</v>
      </c>
      <c r="D98" s="15" t="s">
        <v>12</v>
      </c>
      <c r="E98" s="15" t="s">
        <v>52</v>
      </c>
      <c r="F98" s="15" t="s">
        <v>12</v>
      </c>
      <c r="G98" s="15" t="s">
        <v>12</v>
      </c>
      <c r="H98" s="15" t="s">
        <v>12</v>
      </c>
      <c r="I98" s="15" t="s">
        <v>793</v>
      </c>
      <c r="J98" s="15" t="s">
        <v>171</v>
      </c>
      <c r="K98" s="15"/>
      <c r="L98" s="15"/>
      <c r="M98" s="19"/>
      <c r="N98" s="15"/>
      <c r="O98" s="15"/>
      <c r="P98" s="15"/>
      <c r="Q98" s="15"/>
      <c r="R98" s="15"/>
    </row>
    <row r="99" spans="1:18" s="24" customFormat="1" x14ac:dyDescent="0.4">
      <c r="A99" s="15" t="s">
        <v>184</v>
      </c>
      <c r="B99" s="19" t="s">
        <v>173</v>
      </c>
      <c r="C99" s="15" t="s">
        <v>12</v>
      </c>
      <c r="D99" s="15" t="s">
        <v>52</v>
      </c>
      <c r="E99" s="15" t="s">
        <v>52</v>
      </c>
      <c r="F99" s="15" t="s">
        <v>12</v>
      </c>
      <c r="G99" s="15" t="s">
        <v>12</v>
      </c>
      <c r="H99" s="15" t="s">
        <v>12</v>
      </c>
      <c r="I99" s="15" t="s">
        <v>793</v>
      </c>
      <c r="J99" s="15" t="s">
        <v>171</v>
      </c>
      <c r="K99" s="15"/>
      <c r="L99" s="15"/>
      <c r="M99" s="19"/>
      <c r="N99" s="15"/>
      <c r="O99" s="15"/>
      <c r="P99" s="15"/>
      <c r="Q99" s="15"/>
      <c r="R99" s="15"/>
    </row>
    <row r="100" spans="1:18" s="24" customFormat="1" x14ac:dyDescent="0.4">
      <c r="A100" s="15" t="s">
        <v>185</v>
      </c>
      <c r="B100" s="19" t="s">
        <v>186</v>
      </c>
      <c r="C100" s="15" t="s">
        <v>12</v>
      </c>
      <c r="D100" s="15" t="s">
        <v>12</v>
      </c>
      <c r="E100" s="15" t="s">
        <v>52</v>
      </c>
      <c r="F100" s="15" t="s">
        <v>12</v>
      </c>
      <c r="G100" s="15" t="s">
        <v>12</v>
      </c>
      <c r="H100" s="15" t="s">
        <v>12</v>
      </c>
      <c r="I100" s="29" t="s">
        <v>796</v>
      </c>
      <c r="J100" s="29" t="s">
        <v>187</v>
      </c>
      <c r="K100" s="15"/>
      <c r="L100" s="15"/>
      <c r="M100" s="19"/>
      <c r="N100" s="15"/>
      <c r="O100" s="15"/>
      <c r="P100" s="15"/>
      <c r="Q100" s="20"/>
      <c r="R100" s="15"/>
    </row>
    <row r="101" spans="1:18" s="24" customFormat="1" x14ac:dyDescent="0.4">
      <c r="A101" s="15" t="s">
        <v>188</v>
      </c>
      <c r="B101" s="19" t="s">
        <v>189</v>
      </c>
      <c r="C101" s="15" t="s">
        <v>12</v>
      </c>
      <c r="D101" s="15" t="s">
        <v>12</v>
      </c>
      <c r="E101" s="15" t="s">
        <v>52</v>
      </c>
      <c r="F101" s="15" t="s">
        <v>12</v>
      </c>
      <c r="G101" s="15" t="s">
        <v>12</v>
      </c>
      <c r="H101" s="15" t="s">
        <v>12</v>
      </c>
      <c r="I101" s="15" t="s">
        <v>793</v>
      </c>
      <c r="J101" s="29" t="s">
        <v>187</v>
      </c>
      <c r="K101" s="15"/>
      <c r="L101" s="15"/>
      <c r="M101" s="19"/>
      <c r="N101" s="15"/>
      <c r="O101" s="15"/>
      <c r="P101" s="15"/>
      <c r="Q101" s="15"/>
      <c r="R101" s="15"/>
    </row>
    <row r="102" spans="1:18" s="24" customFormat="1" x14ac:dyDescent="0.4">
      <c r="A102" s="15" t="s">
        <v>637</v>
      </c>
      <c r="B102" s="19" t="s">
        <v>196</v>
      </c>
      <c r="C102" s="15" t="s">
        <v>12</v>
      </c>
      <c r="D102" s="15" t="s">
        <v>12</v>
      </c>
      <c r="E102" s="15" t="s">
        <v>11</v>
      </c>
      <c r="F102" s="15" t="s">
        <v>12</v>
      </c>
      <c r="G102" s="15" t="s">
        <v>12</v>
      </c>
      <c r="H102" s="15" t="s">
        <v>12</v>
      </c>
      <c r="I102" s="15" t="s">
        <v>793</v>
      </c>
      <c r="J102" s="29" t="s">
        <v>187</v>
      </c>
      <c r="K102" s="15"/>
      <c r="L102" s="15"/>
      <c r="M102" s="19"/>
      <c r="N102" s="15"/>
      <c r="O102" s="15"/>
      <c r="P102" s="15"/>
      <c r="Q102" s="15"/>
      <c r="R102" s="15"/>
    </row>
    <row r="103" spans="1:18" s="24" customFormat="1" x14ac:dyDescent="0.4">
      <c r="A103" s="15" t="s">
        <v>203</v>
      </c>
      <c r="B103" s="19" t="s">
        <v>204</v>
      </c>
      <c r="C103" s="15" t="s">
        <v>52</v>
      </c>
      <c r="D103" s="15" t="s">
        <v>52</v>
      </c>
      <c r="E103" s="15" t="s">
        <v>52</v>
      </c>
      <c r="F103" s="15" t="s">
        <v>12</v>
      </c>
      <c r="G103" s="15" t="s">
        <v>12</v>
      </c>
      <c r="H103" s="15" t="s">
        <v>12</v>
      </c>
      <c r="I103" s="15" t="s">
        <v>798</v>
      </c>
      <c r="J103" s="15" t="s">
        <v>201</v>
      </c>
      <c r="K103" s="15"/>
      <c r="L103" s="15"/>
      <c r="M103" s="19"/>
      <c r="N103" s="15"/>
      <c r="O103" s="15"/>
      <c r="P103" s="15"/>
      <c r="Q103" s="15"/>
      <c r="R103" s="15"/>
    </row>
    <row r="104" spans="1:18" s="24" customFormat="1" x14ac:dyDescent="0.4">
      <c r="A104" s="15" t="s">
        <v>205</v>
      </c>
      <c r="B104" s="19" t="s">
        <v>206</v>
      </c>
      <c r="C104" s="15" t="s">
        <v>52</v>
      </c>
      <c r="D104" s="15" t="s">
        <v>52</v>
      </c>
      <c r="E104" s="15" t="s">
        <v>52</v>
      </c>
      <c r="F104" s="15" t="s">
        <v>12</v>
      </c>
      <c r="G104" s="15" t="s">
        <v>12</v>
      </c>
      <c r="H104" s="15" t="s">
        <v>12</v>
      </c>
      <c r="I104" s="15" t="s">
        <v>798</v>
      </c>
      <c r="J104" s="15" t="s">
        <v>201</v>
      </c>
      <c r="K104" s="15"/>
      <c r="L104" s="15"/>
      <c r="M104" s="19"/>
      <c r="N104" s="15"/>
      <c r="O104" s="15"/>
      <c r="P104" s="15"/>
      <c r="Q104" s="15"/>
      <c r="R104" s="15"/>
    </row>
    <row r="105" spans="1:18" s="24" customFormat="1" x14ac:dyDescent="0.4">
      <c r="A105" s="15" t="s">
        <v>212</v>
      </c>
      <c r="B105" s="19" t="s">
        <v>213</v>
      </c>
      <c r="C105" s="15" t="s">
        <v>12</v>
      </c>
      <c r="D105" s="15" t="s">
        <v>52</v>
      </c>
      <c r="E105" s="15" t="s">
        <v>12</v>
      </c>
      <c r="F105" s="15" t="s">
        <v>12</v>
      </c>
      <c r="G105" s="15" t="s">
        <v>12</v>
      </c>
      <c r="H105" s="15" t="s">
        <v>12</v>
      </c>
      <c r="I105" s="19" t="s">
        <v>799</v>
      </c>
      <c r="J105" s="15" t="s">
        <v>211</v>
      </c>
      <c r="K105" s="15"/>
      <c r="L105" s="15"/>
      <c r="M105" s="19"/>
      <c r="N105" s="15"/>
      <c r="O105" s="15"/>
      <c r="P105" s="15"/>
      <c r="Q105" s="15"/>
      <c r="R105" s="15"/>
    </row>
    <row r="106" spans="1:18" s="24" customFormat="1" x14ac:dyDescent="0.4">
      <c r="A106" s="15" t="s">
        <v>214</v>
      </c>
      <c r="B106" s="19" t="s">
        <v>215</v>
      </c>
      <c r="C106" s="15" t="s">
        <v>12</v>
      </c>
      <c r="D106" s="15" t="s">
        <v>12</v>
      </c>
      <c r="E106" s="15" t="s">
        <v>52</v>
      </c>
      <c r="F106" s="15" t="s">
        <v>12</v>
      </c>
      <c r="G106" s="15" t="s">
        <v>12</v>
      </c>
      <c r="H106" s="15" t="s">
        <v>12</v>
      </c>
      <c r="I106" s="15" t="s">
        <v>800</v>
      </c>
      <c r="J106" s="15" t="s">
        <v>211</v>
      </c>
      <c r="K106" s="15"/>
      <c r="L106" s="15"/>
      <c r="M106" s="19"/>
      <c r="N106" s="15"/>
      <c r="O106" s="15"/>
      <c r="P106" s="15"/>
      <c r="Q106" s="15"/>
      <c r="R106" s="15"/>
    </row>
    <row r="107" spans="1:18" s="24" customFormat="1" x14ac:dyDescent="0.4">
      <c r="A107" s="15" t="s">
        <v>216</v>
      </c>
      <c r="B107" s="19" t="s">
        <v>217</v>
      </c>
      <c r="C107" s="15" t="s">
        <v>52</v>
      </c>
      <c r="D107" s="15" t="s">
        <v>12</v>
      </c>
      <c r="E107" s="15" t="s">
        <v>12</v>
      </c>
      <c r="F107" s="15" t="s">
        <v>12</v>
      </c>
      <c r="G107" s="15" t="s">
        <v>12</v>
      </c>
      <c r="H107" s="15" t="s">
        <v>12</v>
      </c>
      <c r="I107" s="15" t="s">
        <v>801</v>
      </c>
      <c r="J107" s="15" t="s">
        <v>211</v>
      </c>
      <c r="K107" s="15"/>
      <c r="L107" s="15"/>
      <c r="M107" s="19"/>
      <c r="N107" s="15"/>
      <c r="O107" s="15"/>
      <c r="P107" s="15"/>
      <c r="Q107" s="15"/>
      <c r="R107" s="15"/>
    </row>
    <row r="108" spans="1:18" s="24" customFormat="1" x14ac:dyDescent="0.4">
      <c r="A108" s="15" t="s">
        <v>226</v>
      </c>
      <c r="B108" s="19" t="s">
        <v>227</v>
      </c>
      <c r="C108" s="15" t="s">
        <v>52</v>
      </c>
      <c r="D108" s="15" t="s">
        <v>52</v>
      </c>
      <c r="E108" s="15" t="s">
        <v>12</v>
      </c>
      <c r="F108" s="15" t="s">
        <v>12</v>
      </c>
      <c r="G108" s="15" t="s">
        <v>12</v>
      </c>
      <c r="H108" s="15" t="s">
        <v>12</v>
      </c>
      <c r="I108" s="15" t="s">
        <v>803</v>
      </c>
      <c r="J108" s="15" t="s">
        <v>211</v>
      </c>
      <c r="K108" s="15"/>
      <c r="L108" s="15"/>
      <c r="M108" s="19"/>
      <c r="N108" s="15"/>
      <c r="O108" s="15"/>
      <c r="P108" s="15"/>
      <c r="Q108" s="15"/>
      <c r="R108" s="15"/>
    </row>
    <row r="109" spans="1:18" s="24" customFormat="1" x14ac:dyDescent="0.4">
      <c r="A109" s="15" t="s">
        <v>218</v>
      </c>
      <c r="B109" s="19" t="s">
        <v>219</v>
      </c>
      <c r="C109" s="15" t="s">
        <v>11</v>
      </c>
      <c r="D109" s="15" t="s">
        <v>12</v>
      </c>
      <c r="E109" s="15" t="s">
        <v>12</v>
      </c>
      <c r="F109" s="15" t="s">
        <v>12</v>
      </c>
      <c r="G109" s="15" t="s">
        <v>12</v>
      </c>
      <c r="H109" s="15" t="s">
        <v>12</v>
      </c>
      <c r="I109" s="22" t="s">
        <v>805</v>
      </c>
      <c r="J109" s="22" t="s">
        <v>220</v>
      </c>
      <c r="K109" s="15"/>
      <c r="L109" s="15"/>
      <c r="M109" s="19"/>
      <c r="N109" s="15"/>
      <c r="O109" s="15"/>
      <c r="P109" s="15"/>
      <c r="Q109" s="15"/>
      <c r="R109" s="15"/>
    </row>
    <row r="110" spans="1:18" s="24" customFormat="1" x14ac:dyDescent="0.4">
      <c r="A110" s="15" t="s">
        <v>221</v>
      </c>
      <c r="B110" s="19" t="s">
        <v>219</v>
      </c>
      <c r="C110" s="15" t="s">
        <v>12</v>
      </c>
      <c r="D110" s="15" t="s">
        <v>12</v>
      </c>
      <c r="E110" s="15" t="s">
        <v>11</v>
      </c>
      <c r="F110" s="15" t="s">
        <v>12</v>
      </c>
      <c r="G110" s="15" t="s">
        <v>12</v>
      </c>
      <c r="H110" s="15" t="s">
        <v>12</v>
      </c>
      <c r="I110" s="22" t="s">
        <v>805</v>
      </c>
      <c r="J110" s="22" t="s">
        <v>220</v>
      </c>
      <c r="K110" s="15"/>
      <c r="L110" s="15"/>
      <c r="M110" s="19"/>
      <c r="N110" s="15"/>
      <c r="O110" s="15"/>
      <c r="P110" s="15"/>
      <c r="Q110" s="15"/>
      <c r="R110" s="15"/>
    </row>
    <row r="111" spans="1:18" s="24" customFormat="1" x14ac:dyDescent="0.4">
      <c r="A111" s="15" t="s">
        <v>222</v>
      </c>
      <c r="B111" s="19" t="s">
        <v>223</v>
      </c>
      <c r="C111" s="15" t="s">
        <v>11</v>
      </c>
      <c r="D111" s="15" t="s">
        <v>12</v>
      </c>
      <c r="E111" s="15" t="s">
        <v>11</v>
      </c>
      <c r="F111" s="15" t="s">
        <v>12</v>
      </c>
      <c r="G111" s="15" t="s">
        <v>12</v>
      </c>
      <c r="H111" s="15" t="s">
        <v>12</v>
      </c>
      <c r="I111" s="22" t="s">
        <v>805</v>
      </c>
      <c r="J111" s="22" t="s">
        <v>220</v>
      </c>
      <c r="K111" s="15"/>
      <c r="L111" s="15"/>
      <c r="M111" s="19"/>
      <c r="N111" s="15"/>
      <c r="O111" s="15"/>
      <c r="P111" s="15"/>
      <c r="Q111" s="15"/>
      <c r="R111" s="15"/>
    </row>
    <row r="112" spans="1:18" s="24" customFormat="1" x14ac:dyDescent="0.4">
      <c r="A112" s="15" t="s">
        <v>664</v>
      </c>
      <c r="B112" s="19" t="s">
        <v>192</v>
      </c>
      <c r="C112" s="15" t="s">
        <v>12</v>
      </c>
      <c r="D112" s="15" t="s">
        <v>52</v>
      </c>
      <c r="E112" s="15" t="s">
        <v>52</v>
      </c>
      <c r="F112" s="15" t="s">
        <v>12</v>
      </c>
      <c r="G112" s="15" t="s">
        <v>12</v>
      </c>
      <c r="H112" s="15" t="s">
        <v>12</v>
      </c>
      <c r="I112" s="15" t="s">
        <v>228</v>
      </c>
      <c r="J112" s="15" t="s">
        <v>228</v>
      </c>
      <c r="K112" s="15"/>
      <c r="L112" s="15"/>
      <c r="M112" s="19"/>
      <c r="N112" s="15"/>
      <c r="O112" s="15"/>
      <c r="P112" s="15"/>
      <c r="Q112" s="15"/>
      <c r="R112" s="15"/>
    </row>
    <row r="113" spans="1:18" s="24" customFormat="1" x14ac:dyDescent="0.4">
      <c r="A113" s="15" t="s">
        <v>666</v>
      </c>
      <c r="B113" s="19" t="s">
        <v>208</v>
      </c>
      <c r="C113" s="15" t="s">
        <v>52</v>
      </c>
      <c r="D113" s="15" t="s">
        <v>12</v>
      </c>
      <c r="E113" s="15" t="s">
        <v>52</v>
      </c>
      <c r="F113" s="15" t="s">
        <v>12</v>
      </c>
      <c r="G113" s="15" t="s">
        <v>12</v>
      </c>
      <c r="H113" s="15" t="s">
        <v>12</v>
      </c>
      <c r="I113" s="15" t="s">
        <v>231</v>
      </c>
      <c r="J113" s="15" t="s">
        <v>231</v>
      </c>
      <c r="K113" s="15"/>
      <c r="L113" s="15"/>
      <c r="M113" s="19"/>
      <c r="N113" s="15"/>
      <c r="O113" s="15"/>
      <c r="P113" s="15"/>
      <c r="Q113" s="15"/>
      <c r="R113" s="15"/>
    </row>
    <row r="114" spans="1:18" s="24" customFormat="1" x14ac:dyDescent="0.4">
      <c r="A114" s="15" t="s">
        <v>668</v>
      </c>
      <c r="B114" s="19" t="s">
        <v>210</v>
      </c>
      <c r="C114" s="15" t="s">
        <v>12</v>
      </c>
      <c r="D114" s="15" t="s">
        <v>52</v>
      </c>
      <c r="E114" s="15" t="s">
        <v>12</v>
      </c>
      <c r="F114" s="15" t="s">
        <v>12</v>
      </c>
      <c r="G114" s="15" t="s">
        <v>12</v>
      </c>
      <c r="H114" s="15" t="s">
        <v>12</v>
      </c>
      <c r="I114" s="15" t="s">
        <v>231</v>
      </c>
      <c r="J114" s="15" t="s">
        <v>231</v>
      </c>
      <c r="K114" s="15"/>
      <c r="L114" s="15"/>
      <c r="M114" s="19"/>
      <c r="N114" s="15"/>
      <c r="O114" s="15"/>
      <c r="P114" s="15"/>
      <c r="Q114" s="15"/>
      <c r="R114" s="15"/>
    </row>
    <row r="115" spans="1:18" s="24" customFormat="1" x14ac:dyDescent="0.4">
      <c r="A115" s="15" t="s">
        <v>229</v>
      </c>
      <c r="B115" s="19" t="s">
        <v>230</v>
      </c>
      <c r="C115" s="15" t="s">
        <v>12</v>
      </c>
      <c r="D115" s="15" t="s">
        <v>11</v>
      </c>
      <c r="E115" s="15" t="s">
        <v>12</v>
      </c>
      <c r="F115" s="15" t="s">
        <v>12</v>
      </c>
      <c r="G115" s="15" t="s">
        <v>12</v>
      </c>
      <c r="H115" s="15" t="s">
        <v>12</v>
      </c>
      <c r="I115" s="15" t="s">
        <v>231</v>
      </c>
      <c r="J115" s="15" t="s">
        <v>231</v>
      </c>
      <c r="K115" s="15"/>
      <c r="L115" s="15"/>
      <c r="M115" s="19"/>
      <c r="N115" s="15"/>
      <c r="O115" s="15"/>
      <c r="P115" s="15"/>
      <c r="Q115" s="15"/>
      <c r="R115" s="15"/>
    </row>
    <row r="116" spans="1:18" s="24" customFormat="1" x14ac:dyDescent="0.4">
      <c r="A116" s="15" t="s">
        <v>233</v>
      </c>
      <c r="B116" s="19" t="s">
        <v>73</v>
      </c>
      <c r="C116" s="15" t="s">
        <v>12</v>
      </c>
      <c r="D116" s="15" t="s">
        <v>12</v>
      </c>
      <c r="E116" s="15" t="s">
        <v>11</v>
      </c>
      <c r="F116" s="15" t="s">
        <v>12</v>
      </c>
      <c r="G116" s="15" t="s">
        <v>12</v>
      </c>
      <c r="H116" s="15" t="s">
        <v>12</v>
      </c>
      <c r="I116" s="15" t="s">
        <v>231</v>
      </c>
      <c r="J116" s="15" t="s">
        <v>231</v>
      </c>
      <c r="K116" s="15"/>
      <c r="L116" s="15"/>
      <c r="M116" s="19"/>
      <c r="N116" s="15"/>
      <c r="O116" s="15"/>
      <c r="P116" s="15"/>
      <c r="Q116" s="15"/>
      <c r="R116" s="15"/>
    </row>
    <row r="117" spans="1:18" s="24" customFormat="1" x14ac:dyDescent="0.4">
      <c r="A117" s="15" t="s">
        <v>234</v>
      </c>
      <c r="B117" s="19" t="s">
        <v>73</v>
      </c>
      <c r="C117" s="15" t="s">
        <v>12</v>
      </c>
      <c r="D117" s="15" t="s">
        <v>12</v>
      </c>
      <c r="E117" s="15" t="s">
        <v>11</v>
      </c>
      <c r="F117" s="15" t="s">
        <v>12</v>
      </c>
      <c r="G117" s="15" t="s">
        <v>12</v>
      </c>
      <c r="H117" s="15" t="s">
        <v>12</v>
      </c>
      <c r="I117" s="15" t="s">
        <v>231</v>
      </c>
      <c r="J117" s="15" t="s">
        <v>231</v>
      </c>
      <c r="K117" s="15"/>
      <c r="L117" s="15"/>
      <c r="M117" s="19"/>
      <c r="N117" s="15"/>
      <c r="O117" s="15"/>
      <c r="P117" s="15"/>
      <c r="Q117" s="15"/>
      <c r="R117" s="15"/>
    </row>
    <row r="118" spans="1:18" s="24" customFormat="1" x14ac:dyDescent="0.4">
      <c r="A118" s="15" t="s">
        <v>235</v>
      </c>
      <c r="B118" s="19" t="s">
        <v>73</v>
      </c>
      <c r="C118" s="15" t="s">
        <v>11</v>
      </c>
      <c r="D118" s="15" t="s">
        <v>12</v>
      </c>
      <c r="E118" s="15" t="s">
        <v>11</v>
      </c>
      <c r="F118" s="15" t="s">
        <v>12</v>
      </c>
      <c r="G118" s="15" t="s">
        <v>12</v>
      </c>
      <c r="H118" s="15" t="s">
        <v>12</v>
      </c>
      <c r="I118" s="15" t="s">
        <v>231</v>
      </c>
      <c r="J118" s="15" t="s">
        <v>231</v>
      </c>
      <c r="K118" s="15"/>
      <c r="L118" s="15"/>
      <c r="M118" s="19"/>
      <c r="N118" s="15"/>
      <c r="O118" s="15"/>
      <c r="P118" s="15"/>
      <c r="Q118" s="15"/>
      <c r="R118" s="15"/>
    </row>
    <row r="119" spans="1:18" s="24" customFormat="1" x14ac:dyDescent="0.4">
      <c r="A119" s="15" t="s">
        <v>236</v>
      </c>
      <c r="B119" s="19" t="s">
        <v>73</v>
      </c>
      <c r="C119" s="15" t="s">
        <v>11</v>
      </c>
      <c r="D119" s="15" t="s">
        <v>12</v>
      </c>
      <c r="E119" s="15" t="s">
        <v>11</v>
      </c>
      <c r="F119" s="15" t="s">
        <v>12</v>
      </c>
      <c r="G119" s="15" t="s">
        <v>12</v>
      </c>
      <c r="H119" s="15" t="s">
        <v>12</v>
      </c>
      <c r="I119" s="15" t="s">
        <v>231</v>
      </c>
      <c r="J119" s="15" t="s">
        <v>231</v>
      </c>
      <c r="K119" s="15"/>
      <c r="L119" s="15"/>
      <c r="M119" s="19"/>
      <c r="N119" s="15"/>
      <c r="O119" s="15"/>
      <c r="P119" s="15"/>
      <c r="Q119" s="15"/>
      <c r="R119" s="15"/>
    </row>
    <row r="120" spans="1:18" s="24" customFormat="1" x14ac:dyDescent="0.4">
      <c r="A120" s="15" t="s">
        <v>237</v>
      </c>
      <c r="B120" s="19" t="s">
        <v>73</v>
      </c>
      <c r="C120" s="15" t="s">
        <v>11</v>
      </c>
      <c r="D120" s="15" t="s">
        <v>11</v>
      </c>
      <c r="E120" s="15" t="s">
        <v>11</v>
      </c>
      <c r="F120" s="15" t="s">
        <v>12</v>
      </c>
      <c r="G120" s="15" t="s">
        <v>12</v>
      </c>
      <c r="H120" s="15" t="s">
        <v>12</v>
      </c>
      <c r="I120" s="15" t="s">
        <v>231</v>
      </c>
      <c r="J120" s="15" t="s">
        <v>231</v>
      </c>
      <c r="K120" s="15"/>
      <c r="L120" s="15"/>
      <c r="M120" s="19"/>
      <c r="N120" s="15"/>
      <c r="O120" s="15"/>
      <c r="P120" s="15"/>
      <c r="Q120" s="15"/>
      <c r="R120" s="15"/>
    </row>
    <row r="121" spans="1:18" s="24" customFormat="1" x14ac:dyDescent="0.4">
      <c r="A121" s="15" t="s">
        <v>238</v>
      </c>
      <c r="B121" s="19" t="s">
        <v>239</v>
      </c>
      <c r="C121" s="15" t="s">
        <v>11</v>
      </c>
      <c r="D121" s="15" t="s">
        <v>12</v>
      </c>
      <c r="E121" s="15" t="s">
        <v>12</v>
      </c>
      <c r="F121" s="15" t="s">
        <v>12</v>
      </c>
      <c r="G121" s="15" t="s">
        <v>12</v>
      </c>
      <c r="H121" s="15" t="s">
        <v>12</v>
      </c>
      <c r="I121" s="15" t="s">
        <v>231</v>
      </c>
      <c r="J121" s="15" t="s">
        <v>231</v>
      </c>
      <c r="K121" s="15"/>
      <c r="L121" s="15"/>
      <c r="M121" s="19"/>
      <c r="N121" s="15"/>
      <c r="O121" s="15"/>
      <c r="P121" s="15"/>
      <c r="Q121" s="15"/>
      <c r="R121" s="15"/>
    </row>
    <row r="122" spans="1:18" s="24" customFormat="1" x14ac:dyDescent="0.4">
      <c r="A122" s="15" t="s">
        <v>240</v>
      </c>
      <c r="B122" s="19" t="s">
        <v>73</v>
      </c>
      <c r="C122" s="19" t="s">
        <v>11</v>
      </c>
      <c r="D122" s="19" t="s">
        <v>11</v>
      </c>
      <c r="E122" s="19" t="s">
        <v>11</v>
      </c>
      <c r="F122" s="19" t="s">
        <v>12</v>
      </c>
      <c r="G122" s="19" t="s">
        <v>12</v>
      </c>
      <c r="H122" s="19" t="s">
        <v>11</v>
      </c>
      <c r="I122" s="15" t="s">
        <v>9</v>
      </c>
      <c r="J122" s="15" t="s">
        <v>10</v>
      </c>
      <c r="K122" s="15"/>
      <c r="L122" s="15"/>
      <c r="M122" s="19"/>
      <c r="N122" s="15"/>
      <c r="O122" s="15"/>
      <c r="P122" s="15"/>
      <c r="Q122" s="15"/>
      <c r="R122" s="15"/>
    </row>
    <row r="123" spans="1:18" s="24" customFormat="1" x14ac:dyDescent="0.4">
      <c r="A123" s="15" t="s">
        <v>50</v>
      </c>
      <c r="B123" s="19" t="s">
        <v>51</v>
      </c>
      <c r="C123" s="19" t="s">
        <v>52</v>
      </c>
      <c r="D123" s="19" t="s">
        <v>52</v>
      </c>
      <c r="E123" s="19" t="s">
        <v>52</v>
      </c>
      <c r="F123" s="19" t="s">
        <v>12</v>
      </c>
      <c r="G123" s="19" t="s">
        <v>52</v>
      </c>
      <c r="H123" s="19" t="s">
        <v>52</v>
      </c>
      <c r="I123" s="15" t="s">
        <v>9</v>
      </c>
      <c r="J123" s="15" t="s">
        <v>10</v>
      </c>
      <c r="K123" s="15"/>
      <c r="L123" s="15"/>
      <c r="M123" s="19"/>
      <c r="N123" s="15"/>
      <c r="O123" s="15"/>
      <c r="P123" s="15"/>
      <c r="Q123" s="15"/>
      <c r="R123" s="15"/>
    </row>
    <row r="124" spans="1:18" s="24" customFormat="1" x14ac:dyDescent="0.4">
      <c r="A124" s="15" t="s">
        <v>241</v>
      </c>
      <c r="B124" s="19" t="s">
        <v>242</v>
      </c>
      <c r="C124" s="19" t="s">
        <v>52</v>
      </c>
      <c r="D124" s="19" t="s">
        <v>52</v>
      </c>
      <c r="E124" s="19" t="s">
        <v>52</v>
      </c>
      <c r="F124" s="19" t="s">
        <v>12</v>
      </c>
      <c r="G124" s="19" t="s">
        <v>12</v>
      </c>
      <c r="H124" s="19" t="s">
        <v>52</v>
      </c>
      <c r="I124" s="15" t="s">
        <v>76</v>
      </c>
      <c r="J124" s="15" t="s">
        <v>10</v>
      </c>
      <c r="K124" s="15"/>
      <c r="L124" s="15"/>
      <c r="M124" s="19"/>
      <c r="N124" s="15"/>
      <c r="O124" s="15"/>
      <c r="P124" s="15"/>
      <c r="Q124" s="15"/>
      <c r="R124" s="15"/>
    </row>
    <row r="125" spans="1:18" s="24" customFormat="1" x14ac:dyDescent="0.4">
      <c r="A125" s="15" t="s">
        <v>243</v>
      </c>
      <c r="B125" s="19" t="s">
        <v>242</v>
      </c>
      <c r="C125" s="19" t="s">
        <v>12</v>
      </c>
      <c r="D125" s="19" t="s">
        <v>12</v>
      </c>
      <c r="E125" s="19" t="s">
        <v>52</v>
      </c>
      <c r="F125" s="19" t="s">
        <v>12</v>
      </c>
      <c r="G125" s="19" t="s">
        <v>52</v>
      </c>
      <c r="H125" s="19" t="s">
        <v>52</v>
      </c>
      <c r="I125" s="15" t="s">
        <v>76</v>
      </c>
      <c r="J125" s="15" t="s">
        <v>10</v>
      </c>
      <c r="K125" s="15"/>
      <c r="L125" s="15"/>
      <c r="M125" s="19"/>
      <c r="N125" s="15"/>
      <c r="O125" s="15"/>
      <c r="P125" s="15"/>
      <c r="Q125" s="15"/>
      <c r="R125" s="15"/>
    </row>
    <row r="126" spans="1:18" s="24" customFormat="1" x14ac:dyDescent="0.4">
      <c r="A126" s="15" t="s">
        <v>244</v>
      </c>
      <c r="B126" s="19" t="s">
        <v>245</v>
      </c>
      <c r="C126" s="19" t="s">
        <v>52</v>
      </c>
      <c r="D126" s="19" t="s">
        <v>52</v>
      </c>
      <c r="E126" s="19" t="s">
        <v>52</v>
      </c>
      <c r="F126" s="19" t="s">
        <v>12</v>
      </c>
      <c r="G126" s="19" t="s">
        <v>52</v>
      </c>
      <c r="H126" s="19" t="s">
        <v>52</v>
      </c>
      <c r="I126" s="15" t="s">
        <v>76</v>
      </c>
      <c r="J126" s="15" t="s">
        <v>10</v>
      </c>
      <c r="K126" s="15"/>
      <c r="L126" s="15"/>
      <c r="M126" s="19"/>
      <c r="N126" s="15"/>
      <c r="O126" s="15"/>
      <c r="P126" s="15"/>
      <c r="Q126" s="15"/>
      <c r="R126" s="15"/>
    </row>
    <row r="127" spans="1:18" s="24" customFormat="1" x14ac:dyDescent="0.4">
      <c r="A127" s="15" t="s">
        <v>246</v>
      </c>
      <c r="B127" s="19" t="s">
        <v>247</v>
      </c>
      <c r="C127" s="19" t="s">
        <v>52</v>
      </c>
      <c r="D127" s="19" t="s">
        <v>52</v>
      </c>
      <c r="E127" s="19" t="s">
        <v>52</v>
      </c>
      <c r="F127" s="19" t="s">
        <v>12</v>
      </c>
      <c r="G127" s="19" t="s">
        <v>52</v>
      </c>
      <c r="H127" s="19" t="s">
        <v>52</v>
      </c>
      <c r="I127" s="15" t="s">
        <v>806</v>
      </c>
      <c r="J127" s="15" t="s">
        <v>94</v>
      </c>
      <c r="K127" s="15"/>
      <c r="L127" s="15"/>
      <c r="M127" s="19"/>
      <c r="N127" s="15"/>
      <c r="O127" s="15"/>
      <c r="P127" s="15"/>
      <c r="Q127" s="15"/>
      <c r="R127" s="15"/>
    </row>
    <row r="128" spans="1:18" s="24" customFormat="1" x14ac:dyDescent="0.4">
      <c r="A128" s="15" t="s">
        <v>252</v>
      </c>
      <c r="B128" s="19" t="s">
        <v>253</v>
      </c>
      <c r="C128" s="19" t="s">
        <v>12</v>
      </c>
      <c r="D128" s="19" t="s">
        <v>12</v>
      </c>
      <c r="E128" s="19" t="s">
        <v>254</v>
      </c>
      <c r="F128" s="19" t="s">
        <v>12</v>
      </c>
      <c r="G128" s="19" t="s">
        <v>52</v>
      </c>
      <c r="H128" s="19" t="s">
        <v>12</v>
      </c>
      <c r="I128" s="15" t="s">
        <v>104</v>
      </c>
      <c r="J128" s="15" t="s">
        <v>94</v>
      </c>
      <c r="K128" s="15"/>
      <c r="L128" s="15"/>
      <c r="M128" s="19"/>
      <c r="N128" s="15"/>
      <c r="O128" s="15"/>
      <c r="P128" s="15"/>
      <c r="Q128" s="15"/>
      <c r="R128" s="15"/>
    </row>
    <row r="129" spans="1:18" s="24" customFormat="1" x14ac:dyDescent="0.4">
      <c r="A129" s="15" t="s">
        <v>248</v>
      </c>
      <c r="B129" s="19" t="s">
        <v>249</v>
      </c>
      <c r="C129" s="19" t="s">
        <v>52</v>
      </c>
      <c r="D129" s="19" t="s">
        <v>12</v>
      </c>
      <c r="E129" s="19" t="s">
        <v>12</v>
      </c>
      <c r="F129" s="19" t="s">
        <v>12</v>
      </c>
      <c r="G129" s="19" t="s">
        <v>12</v>
      </c>
      <c r="H129" s="19" t="s">
        <v>52</v>
      </c>
      <c r="I129" s="19" t="s">
        <v>97</v>
      </c>
      <c r="J129" s="19" t="s">
        <v>94</v>
      </c>
      <c r="K129" s="15"/>
      <c r="L129" s="15"/>
      <c r="M129" s="19"/>
      <c r="N129" s="15"/>
      <c r="O129" s="15"/>
      <c r="P129" s="15"/>
      <c r="Q129" s="15"/>
      <c r="R129" s="15"/>
    </row>
    <row r="130" spans="1:18" s="24" customFormat="1" x14ac:dyDescent="0.4">
      <c r="A130" s="15" t="s">
        <v>250</v>
      </c>
      <c r="B130" s="19" t="s">
        <v>73</v>
      </c>
      <c r="C130" s="19" t="s">
        <v>52</v>
      </c>
      <c r="D130" s="19" t="s">
        <v>52</v>
      </c>
      <c r="E130" s="19" t="s">
        <v>52</v>
      </c>
      <c r="F130" s="19" t="s">
        <v>12</v>
      </c>
      <c r="G130" s="19" t="s">
        <v>12</v>
      </c>
      <c r="H130" s="19" t="s">
        <v>52</v>
      </c>
      <c r="I130" s="19" t="s">
        <v>97</v>
      </c>
      <c r="J130" s="19" t="s">
        <v>94</v>
      </c>
      <c r="K130" s="15"/>
      <c r="L130" s="15"/>
      <c r="M130" s="19"/>
      <c r="N130" s="15"/>
      <c r="O130" s="15"/>
      <c r="P130" s="15"/>
      <c r="Q130" s="15"/>
      <c r="R130" s="15"/>
    </row>
    <row r="131" spans="1:18" s="24" customFormat="1" x14ac:dyDescent="0.4">
      <c r="A131" s="15" t="s">
        <v>251</v>
      </c>
      <c r="B131" s="19" t="s">
        <v>96</v>
      </c>
      <c r="C131" s="19" t="s">
        <v>11</v>
      </c>
      <c r="D131" s="19" t="s">
        <v>11</v>
      </c>
      <c r="E131" s="19" t="s">
        <v>11</v>
      </c>
      <c r="F131" s="19" t="s">
        <v>12</v>
      </c>
      <c r="G131" s="19" t="s">
        <v>11</v>
      </c>
      <c r="H131" s="19" t="s">
        <v>11</v>
      </c>
      <c r="I131" s="19" t="s">
        <v>97</v>
      </c>
      <c r="J131" s="19" t="s">
        <v>94</v>
      </c>
      <c r="K131" s="15"/>
      <c r="L131" s="15"/>
      <c r="M131" s="19"/>
      <c r="N131" s="15"/>
      <c r="O131" s="15"/>
      <c r="P131" s="15"/>
      <c r="Q131" s="15"/>
      <c r="R131" s="15"/>
    </row>
    <row r="132" spans="1:18" s="24" customFormat="1" x14ac:dyDescent="0.4">
      <c r="A132" s="15" t="s">
        <v>255</v>
      </c>
      <c r="B132" s="19" t="s">
        <v>256</v>
      </c>
      <c r="C132" s="19" t="s">
        <v>52</v>
      </c>
      <c r="D132" s="19" t="s">
        <v>52</v>
      </c>
      <c r="E132" s="19" t="s">
        <v>12</v>
      </c>
      <c r="F132" s="19" t="s">
        <v>12</v>
      </c>
      <c r="G132" s="19" t="s">
        <v>52</v>
      </c>
      <c r="H132" s="19" t="s">
        <v>52</v>
      </c>
      <c r="I132" s="29" t="s">
        <v>796</v>
      </c>
      <c r="J132" s="29" t="s">
        <v>187</v>
      </c>
      <c r="K132" s="15"/>
      <c r="L132" s="15"/>
      <c r="M132" s="19"/>
      <c r="N132" s="15"/>
      <c r="O132" s="15"/>
      <c r="P132" s="15"/>
      <c r="Q132" s="15"/>
      <c r="R132" s="15"/>
    </row>
    <row r="133" spans="1:18" s="24" customFormat="1" x14ac:dyDescent="0.4">
      <c r="A133" s="15" t="s">
        <v>736</v>
      </c>
      <c r="B133" s="19" t="s">
        <v>258</v>
      </c>
      <c r="C133" s="19" t="s">
        <v>12</v>
      </c>
      <c r="D133" s="19" t="s">
        <v>12</v>
      </c>
      <c r="E133" s="19" t="s">
        <v>11</v>
      </c>
      <c r="F133" s="19" t="s">
        <v>12</v>
      </c>
      <c r="G133" s="19" t="s">
        <v>12</v>
      </c>
      <c r="H133" s="19" t="s">
        <v>11</v>
      </c>
      <c r="I133" s="15" t="s">
        <v>793</v>
      </c>
      <c r="J133" s="15" t="s">
        <v>259</v>
      </c>
      <c r="K133" s="15"/>
      <c r="L133" s="15"/>
      <c r="M133" s="19"/>
      <c r="N133" s="15"/>
      <c r="O133" s="15"/>
      <c r="P133" s="15"/>
      <c r="Q133" s="15"/>
      <c r="R133" s="15"/>
    </row>
    <row r="134" spans="1:18" s="24" customFormat="1" x14ac:dyDescent="0.4">
      <c r="A134" s="15" t="s">
        <v>260</v>
      </c>
      <c r="B134" s="19" t="s">
        <v>261</v>
      </c>
      <c r="C134" s="19" t="s">
        <v>52</v>
      </c>
      <c r="D134" s="19" t="s">
        <v>52</v>
      </c>
      <c r="E134" s="19" t="s">
        <v>52</v>
      </c>
      <c r="F134" s="19" t="s">
        <v>52</v>
      </c>
      <c r="G134" s="19" t="s">
        <v>52</v>
      </c>
      <c r="H134" s="19" t="s">
        <v>52</v>
      </c>
      <c r="I134" s="15" t="s">
        <v>794</v>
      </c>
      <c r="J134" s="15" t="s">
        <v>259</v>
      </c>
      <c r="K134" s="15"/>
      <c r="L134" s="15"/>
      <c r="M134" s="19"/>
      <c r="N134" s="15"/>
      <c r="O134" s="15"/>
      <c r="P134" s="15"/>
      <c r="Q134" s="15"/>
      <c r="R134" s="15"/>
    </row>
    <row r="135" spans="1:18" s="24" customFormat="1" x14ac:dyDescent="0.4">
      <c r="A135" s="15" t="s">
        <v>262</v>
      </c>
      <c r="B135" s="19" t="s">
        <v>73</v>
      </c>
      <c r="C135" s="19" t="s">
        <v>11</v>
      </c>
      <c r="D135" s="19" t="s">
        <v>12</v>
      </c>
      <c r="E135" s="19" t="s">
        <v>11</v>
      </c>
      <c r="F135" s="19" t="s">
        <v>12</v>
      </c>
      <c r="G135" s="19" t="s">
        <v>11</v>
      </c>
      <c r="H135" s="19" t="s">
        <v>11</v>
      </c>
      <c r="I135" s="15" t="s">
        <v>797</v>
      </c>
      <c r="J135" s="15" t="s">
        <v>201</v>
      </c>
      <c r="K135" s="15"/>
      <c r="L135" s="15"/>
      <c r="M135" s="19"/>
      <c r="N135" s="15"/>
      <c r="O135" s="15"/>
      <c r="P135" s="15"/>
      <c r="Q135" s="15"/>
      <c r="R135" s="15"/>
    </row>
    <row r="136" spans="1:18" s="24" customFormat="1" x14ac:dyDescent="0.4">
      <c r="A136" s="15" t="s">
        <v>265</v>
      </c>
      <c r="B136" s="19" t="s">
        <v>266</v>
      </c>
      <c r="C136" s="19" t="s">
        <v>11</v>
      </c>
      <c r="D136" s="19" t="s">
        <v>11</v>
      </c>
      <c r="E136" s="19" t="s">
        <v>11</v>
      </c>
      <c r="F136" s="19" t="s">
        <v>12</v>
      </c>
      <c r="G136" s="19" t="s">
        <v>11</v>
      </c>
      <c r="H136" s="19" t="s">
        <v>11</v>
      </c>
      <c r="I136" s="15" t="s">
        <v>797</v>
      </c>
      <c r="J136" s="15" t="s">
        <v>201</v>
      </c>
      <c r="K136" s="15"/>
      <c r="L136" s="21"/>
      <c r="M136" s="30"/>
      <c r="N136" s="21"/>
      <c r="O136" s="21"/>
      <c r="P136" s="21"/>
      <c r="Q136" s="21"/>
      <c r="R136" s="21"/>
    </row>
    <row r="137" spans="1:18" s="24" customFormat="1" x14ac:dyDescent="0.4">
      <c r="A137" s="15" t="s">
        <v>263</v>
      </c>
      <c r="B137" s="19" t="s">
        <v>264</v>
      </c>
      <c r="C137" s="19" t="s">
        <v>12</v>
      </c>
      <c r="D137" s="19" t="s">
        <v>12</v>
      </c>
      <c r="E137" s="19" t="s">
        <v>11</v>
      </c>
      <c r="F137" s="19" t="s">
        <v>12</v>
      </c>
      <c r="G137" s="19" t="s">
        <v>11</v>
      </c>
      <c r="H137" s="19" t="s">
        <v>11</v>
      </c>
      <c r="I137" s="15" t="s">
        <v>809</v>
      </c>
      <c r="J137" s="15" t="s">
        <v>228</v>
      </c>
      <c r="K137" s="15"/>
      <c r="L137" s="15"/>
      <c r="M137" s="19"/>
      <c r="N137" s="15"/>
      <c r="O137" s="15"/>
      <c r="P137" s="15"/>
      <c r="Q137" s="15"/>
      <c r="R137" s="15"/>
    </row>
    <row r="138" spans="1:18" s="24" customFormat="1" x14ac:dyDescent="0.4">
      <c r="A138" s="15" t="s">
        <v>267</v>
      </c>
      <c r="B138" s="19" t="s">
        <v>219</v>
      </c>
      <c r="C138" s="19" t="s">
        <v>11</v>
      </c>
      <c r="D138" s="19" t="s">
        <v>11</v>
      </c>
      <c r="E138" s="19" t="s">
        <v>11</v>
      </c>
      <c r="F138" s="19" t="s">
        <v>12</v>
      </c>
      <c r="G138" s="19" t="s">
        <v>12</v>
      </c>
      <c r="H138" s="19" t="s">
        <v>11</v>
      </c>
      <c r="I138" s="19" t="s">
        <v>804</v>
      </c>
      <c r="J138" s="19" t="s">
        <v>220</v>
      </c>
      <c r="K138" s="15"/>
      <c r="L138" s="21"/>
      <c r="M138" s="30"/>
      <c r="N138" s="21"/>
      <c r="O138" s="21"/>
      <c r="P138" s="21"/>
      <c r="Q138" s="21"/>
      <c r="R138" s="21"/>
    </row>
    <row r="139" spans="1:18" s="24" customFormat="1" x14ac:dyDescent="0.4">
      <c r="A139" s="15" t="s">
        <v>268</v>
      </c>
      <c r="B139" s="19" t="s">
        <v>269</v>
      </c>
      <c r="C139" s="19" t="s">
        <v>11</v>
      </c>
      <c r="D139" s="19" t="s">
        <v>11</v>
      </c>
      <c r="E139" s="19" t="s">
        <v>11</v>
      </c>
      <c r="F139" s="19" t="s">
        <v>12</v>
      </c>
      <c r="G139" s="19" t="s">
        <v>11</v>
      </c>
      <c r="H139" s="19" t="s">
        <v>11</v>
      </c>
      <c r="I139" s="15" t="s">
        <v>231</v>
      </c>
      <c r="J139" s="15" t="s">
        <v>231</v>
      </c>
      <c r="K139" s="15"/>
      <c r="L139" s="21"/>
      <c r="M139" s="30"/>
      <c r="N139" s="21"/>
      <c r="O139" s="21"/>
      <c r="P139" s="21"/>
      <c r="Q139" s="21"/>
      <c r="R139" s="21"/>
    </row>
    <row r="140" spans="1:18" s="24" customFormat="1" x14ac:dyDescent="0.4">
      <c r="A140" s="15" t="s">
        <v>274</v>
      </c>
      <c r="B140" s="19" t="s">
        <v>73</v>
      </c>
      <c r="C140" s="19" t="s">
        <v>12</v>
      </c>
      <c r="D140" s="19" t="s">
        <v>12</v>
      </c>
      <c r="E140" s="19" t="s">
        <v>12</v>
      </c>
      <c r="F140" s="15" t="s">
        <v>12</v>
      </c>
      <c r="G140" s="15" t="s">
        <v>12</v>
      </c>
      <c r="H140" s="15" t="s">
        <v>52</v>
      </c>
      <c r="I140" s="15" t="s">
        <v>9</v>
      </c>
      <c r="J140" s="15" t="s">
        <v>10</v>
      </c>
      <c r="K140" s="15"/>
      <c r="L140" s="15"/>
      <c r="M140" s="19"/>
      <c r="N140" s="15"/>
      <c r="O140" s="15"/>
      <c r="P140" s="15"/>
      <c r="Q140" s="15"/>
      <c r="R140" s="20"/>
    </row>
    <row r="141" spans="1:18" s="24" customFormat="1" x14ac:dyDescent="0.4">
      <c r="A141" s="15" t="s">
        <v>275</v>
      </c>
      <c r="B141" s="19" t="s">
        <v>782</v>
      </c>
      <c r="C141" s="19" t="s">
        <v>12</v>
      </c>
      <c r="D141" s="19" t="s">
        <v>12</v>
      </c>
      <c r="E141" s="19" t="s">
        <v>12</v>
      </c>
      <c r="F141" s="15" t="s">
        <v>12</v>
      </c>
      <c r="G141" s="15" t="s">
        <v>12</v>
      </c>
      <c r="H141" s="15" t="s">
        <v>52</v>
      </c>
      <c r="I141" s="15" t="s">
        <v>9</v>
      </c>
      <c r="J141" s="15" t="s">
        <v>10</v>
      </c>
      <c r="K141" s="15"/>
      <c r="L141" s="21"/>
      <c r="M141" s="30"/>
      <c r="N141" s="21"/>
      <c r="O141" s="21"/>
      <c r="P141" s="21"/>
      <c r="Q141" s="21"/>
      <c r="R141" s="21"/>
    </row>
    <row r="142" spans="1:18" s="24" customFormat="1" x14ac:dyDescent="0.4">
      <c r="A142" s="15" t="s">
        <v>276</v>
      </c>
      <c r="B142" s="19" t="s">
        <v>277</v>
      </c>
      <c r="C142" s="19" t="s">
        <v>12</v>
      </c>
      <c r="D142" s="19" t="s">
        <v>12</v>
      </c>
      <c r="E142" s="19" t="s">
        <v>12</v>
      </c>
      <c r="F142" s="15" t="s">
        <v>12</v>
      </c>
      <c r="G142" s="15" t="s">
        <v>12</v>
      </c>
      <c r="H142" s="15" t="s">
        <v>52</v>
      </c>
      <c r="I142" s="15" t="s">
        <v>9</v>
      </c>
      <c r="J142" s="15" t="s">
        <v>10</v>
      </c>
      <c r="K142" s="15"/>
      <c r="L142" s="21"/>
      <c r="M142" s="30"/>
      <c r="N142" s="21"/>
      <c r="O142" s="21"/>
      <c r="P142" s="21"/>
      <c r="Q142" s="21"/>
      <c r="R142" s="21"/>
    </row>
    <row r="143" spans="1:18" s="24" customFormat="1" x14ac:dyDescent="0.4">
      <c r="A143" s="15" t="s">
        <v>278</v>
      </c>
      <c r="B143" s="19" t="s">
        <v>279</v>
      </c>
      <c r="C143" s="19" t="s">
        <v>12</v>
      </c>
      <c r="D143" s="19" t="s">
        <v>12</v>
      </c>
      <c r="E143" s="19" t="s">
        <v>12</v>
      </c>
      <c r="F143" s="15" t="s">
        <v>12</v>
      </c>
      <c r="G143" s="15" t="s">
        <v>52</v>
      </c>
      <c r="H143" s="15" t="s">
        <v>52</v>
      </c>
      <c r="I143" s="15" t="s">
        <v>9</v>
      </c>
      <c r="J143" s="15" t="s">
        <v>10</v>
      </c>
      <c r="K143" s="15"/>
      <c r="L143" s="21"/>
      <c r="M143" s="30"/>
      <c r="N143" s="21"/>
      <c r="O143" s="21"/>
      <c r="P143" s="21"/>
      <c r="Q143" s="21"/>
      <c r="R143" s="21"/>
    </row>
    <row r="144" spans="1:18" s="24" customFormat="1" x14ac:dyDescent="0.4">
      <c r="A144" s="15" t="s">
        <v>298</v>
      </c>
      <c r="B144" s="19" t="s">
        <v>299</v>
      </c>
      <c r="C144" s="19" t="s">
        <v>12</v>
      </c>
      <c r="D144" s="19" t="s">
        <v>12</v>
      </c>
      <c r="E144" s="19" t="s">
        <v>12</v>
      </c>
      <c r="F144" s="15" t="s">
        <v>12</v>
      </c>
      <c r="G144" s="15" t="s">
        <v>12</v>
      </c>
      <c r="H144" s="15" t="s">
        <v>52</v>
      </c>
      <c r="I144" s="15" t="s">
        <v>9</v>
      </c>
      <c r="J144" s="15" t="s">
        <v>10</v>
      </c>
      <c r="K144" s="15"/>
      <c r="L144" s="15"/>
      <c r="M144" s="19"/>
      <c r="N144" s="15"/>
      <c r="O144" s="15"/>
      <c r="P144" s="15"/>
      <c r="Q144" s="15"/>
      <c r="R144" s="15"/>
    </row>
    <row r="145" spans="1:18" s="24" customFormat="1" x14ac:dyDescent="0.4">
      <c r="A145" s="15" t="s">
        <v>681</v>
      </c>
      <c r="B145" s="19" t="s">
        <v>297</v>
      </c>
      <c r="C145" s="19" t="s">
        <v>12</v>
      </c>
      <c r="D145" s="19" t="s">
        <v>12</v>
      </c>
      <c r="E145" s="19" t="s">
        <v>12</v>
      </c>
      <c r="F145" s="15" t="s">
        <v>12</v>
      </c>
      <c r="G145" s="15" t="s">
        <v>12</v>
      </c>
      <c r="H145" s="15" t="s">
        <v>11</v>
      </c>
      <c r="I145" s="15" t="s">
        <v>9</v>
      </c>
      <c r="J145" s="15" t="s">
        <v>10</v>
      </c>
      <c r="K145" s="15"/>
      <c r="L145" s="15"/>
      <c r="M145" s="19"/>
      <c r="N145" s="15"/>
      <c r="O145" s="15"/>
      <c r="P145" s="15"/>
      <c r="Q145" s="15"/>
      <c r="R145" s="15"/>
    </row>
    <row r="146" spans="1:18" s="24" customFormat="1" x14ac:dyDescent="0.4">
      <c r="A146" s="15" t="s">
        <v>280</v>
      </c>
      <c r="B146" s="19" t="s">
        <v>281</v>
      </c>
      <c r="C146" s="19" t="s">
        <v>12</v>
      </c>
      <c r="D146" s="19" t="s">
        <v>12</v>
      </c>
      <c r="E146" s="19" t="s">
        <v>12</v>
      </c>
      <c r="F146" s="15" t="s">
        <v>12</v>
      </c>
      <c r="G146" s="15" t="s">
        <v>12</v>
      </c>
      <c r="H146" s="15" t="s">
        <v>52</v>
      </c>
      <c r="I146" s="15" t="s">
        <v>76</v>
      </c>
      <c r="J146" s="15" t="s">
        <v>10</v>
      </c>
      <c r="K146" s="15"/>
      <c r="L146" s="21"/>
      <c r="M146" s="30"/>
      <c r="N146" s="21"/>
      <c r="O146" s="21"/>
      <c r="P146" s="21"/>
      <c r="Q146" s="21"/>
      <c r="R146" s="21"/>
    </row>
    <row r="147" spans="1:18" s="24" customFormat="1" x14ac:dyDescent="0.4">
      <c r="A147" s="15" t="s">
        <v>302</v>
      </c>
      <c r="B147" s="19" t="s">
        <v>303</v>
      </c>
      <c r="C147" s="19" t="s">
        <v>12</v>
      </c>
      <c r="D147" s="19" t="s">
        <v>12</v>
      </c>
      <c r="E147" s="19" t="s">
        <v>12</v>
      </c>
      <c r="F147" s="15" t="s">
        <v>12</v>
      </c>
      <c r="G147" s="15" t="s">
        <v>12</v>
      </c>
      <c r="H147" s="15" t="s">
        <v>52</v>
      </c>
      <c r="I147" s="29" t="s">
        <v>93</v>
      </c>
      <c r="J147" s="15" t="s">
        <v>94</v>
      </c>
      <c r="K147" s="15"/>
      <c r="L147" s="21"/>
      <c r="M147" s="30"/>
      <c r="N147" s="21"/>
      <c r="O147" s="21"/>
      <c r="P147" s="21"/>
      <c r="Q147" s="21"/>
      <c r="R147" s="21"/>
    </row>
    <row r="148" spans="1:18" s="24" customFormat="1" x14ac:dyDescent="0.4">
      <c r="A148" s="15" t="s">
        <v>282</v>
      </c>
      <c r="B148" s="19" t="s">
        <v>283</v>
      </c>
      <c r="C148" s="19" t="s">
        <v>12</v>
      </c>
      <c r="D148" s="19" t="s">
        <v>12</v>
      </c>
      <c r="E148" s="19" t="s">
        <v>12</v>
      </c>
      <c r="F148" s="15" t="s">
        <v>12</v>
      </c>
      <c r="G148" s="15" t="s">
        <v>12</v>
      </c>
      <c r="H148" s="15" t="s">
        <v>11</v>
      </c>
      <c r="I148" s="19" t="s">
        <v>97</v>
      </c>
      <c r="J148" s="15" t="s">
        <v>94</v>
      </c>
      <c r="K148" s="15"/>
      <c r="L148" s="15"/>
      <c r="M148" s="19"/>
      <c r="N148" s="15"/>
      <c r="O148" s="15"/>
      <c r="P148" s="15"/>
      <c r="Q148" s="15"/>
      <c r="R148" s="15"/>
    </row>
    <row r="149" spans="1:18" s="24" customFormat="1" x14ac:dyDescent="0.4">
      <c r="A149" s="15" t="s">
        <v>284</v>
      </c>
      <c r="B149" s="19" t="s">
        <v>285</v>
      </c>
      <c r="C149" s="19" t="s">
        <v>12</v>
      </c>
      <c r="D149" s="19" t="s">
        <v>12</v>
      </c>
      <c r="E149" s="19" t="s">
        <v>12</v>
      </c>
      <c r="F149" s="15" t="s">
        <v>12</v>
      </c>
      <c r="G149" s="15" t="s">
        <v>12</v>
      </c>
      <c r="H149" s="15" t="s">
        <v>11</v>
      </c>
      <c r="I149" s="19" t="s">
        <v>97</v>
      </c>
      <c r="J149" s="15" t="s">
        <v>94</v>
      </c>
      <c r="K149" s="15"/>
      <c r="L149" s="15"/>
      <c r="M149" s="19"/>
      <c r="N149" s="15"/>
      <c r="O149" s="15"/>
      <c r="P149" s="15"/>
      <c r="Q149" s="15"/>
      <c r="R149" s="15"/>
    </row>
    <row r="150" spans="1:18" s="24" customFormat="1" x14ac:dyDescent="0.4">
      <c r="A150" s="15" t="s">
        <v>286</v>
      </c>
      <c r="B150" s="19" t="s">
        <v>287</v>
      </c>
      <c r="C150" s="19" t="s">
        <v>12</v>
      </c>
      <c r="D150" s="19" t="s">
        <v>12</v>
      </c>
      <c r="E150" s="19" t="s">
        <v>12</v>
      </c>
      <c r="F150" s="15" t="s">
        <v>12</v>
      </c>
      <c r="G150" s="15" t="s">
        <v>12</v>
      </c>
      <c r="H150" s="15" t="s">
        <v>52</v>
      </c>
      <c r="I150" s="15" t="s">
        <v>121</v>
      </c>
      <c r="J150" s="15" t="s">
        <v>94</v>
      </c>
      <c r="K150" s="15"/>
      <c r="L150" s="15"/>
      <c r="M150" s="19"/>
      <c r="N150" s="15"/>
      <c r="O150" s="15"/>
      <c r="P150" s="15"/>
      <c r="Q150" s="15"/>
      <c r="R150" s="15"/>
    </row>
    <row r="151" spans="1:18" s="24" customFormat="1" x14ac:dyDescent="0.4">
      <c r="A151" s="15" t="s">
        <v>288</v>
      </c>
      <c r="B151" s="19" t="s">
        <v>289</v>
      </c>
      <c r="C151" s="19" t="s">
        <v>12</v>
      </c>
      <c r="D151" s="19" t="s">
        <v>12</v>
      </c>
      <c r="E151" s="19" t="s">
        <v>12</v>
      </c>
      <c r="F151" s="15" t="s">
        <v>12</v>
      </c>
      <c r="G151" s="15" t="s">
        <v>52</v>
      </c>
      <c r="H151" s="15" t="s">
        <v>52</v>
      </c>
      <c r="I151" s="19" t="s">
        <v>121</v>
      </c>
      <c r="J151" s="15" t="s">
        <v>94</v>
      </c>
      <c r="K151" s="15"/>
      <c r="L151" s="15"/>
      <c r="M151" s="19"/>
      <c r="N151" s="15"/>
      <c r="O151" s="15"/>
      <c r="P151" s="15"/>
      <c r="Q151" s="15"/>
      <c r="R151" s="15"/>
    </row>
    <row r="152" spans="1:18" s="24" customFormat="1" x14ac:dyDescent="0.4">
      <c r="A152" s="15" t="s">
        <v>290</v>
      </c>
      <c r="B152" s="19" t="s">
        <v>291</v>
      </c>
      <c r="C152" s="19" t="s">
        <v>12</v>
      </c>
      <c r="D152" s="19" t="s">
        <v>12</v>
      </c>
      <c r="E152" s="19" t="s">
        <v>12</v>
      </c>
      <c r="F152" s="15" t="s">
        <v>12</v>
      </c>
      <c r="G152" s="15" t="s">
        <v>12</v>
      </c>
      <c r="H152" s="15" t="s">
        <v>52</v>
      </c>
      <c r="I152" s="15" t="s">
        <v>116</v>
      </c>
      <c r="J152" s="15" t="s">
        <v>94</v>
      </c>
      <c r="K152" s="15"/>
      <c r="L152" s="15"/>
      <c r="M152" s="19"/>
      <c r="N152" s="15"/>
      <c r="O152" s="15"/>
      <c r="P152" s="15"/>
      <c r="Q152" s="15"/>
      <c r="R152" s="15"/>
    </row>
    <row r="153" spans="1:18" s="24" customFormat="1" x14ac:dyDescent="0.4">
      <c r="A153" s="15" t="s">
        <v>292</v>
      </c>
      <c r="B153" s="19" t="s">
        <v>293</v>
      </c>
      <c r="C153" s="19" t="s">
        <v>12</v>
      </c>
      <c r="D153" s="19" t="s">
        <v>12</v>
      </c>
      <c r="E153" s="19" t="s">
        <v>12</v>
      </c>
      <c r="F153" s="15" t="s">
        <v>12</v>
      </c>
      <c r="G153" s="15" t="s">
        <v>12</v>
      </c>
      <c r="H153" s="15" t="s">
        <v>52</v>
      </c>
      <c r="I153" s="15" t="s">
        <v>138</v>
      </c>
      <c r="J153" s="15" t="s">
        <v>139</v>
      </c>
      <c r="K153" s="15"/>
      <c r="L153" s="15"/>
      <c r="M153" s="19"/>
      <c r="N153" s="15"/>
      <c r="O153" s="15"/>
      <c r="P153" s="15"/>
      <c r="Q153" s="15"/>
      <c r="R153" s="15"/>
    </row>
    <row r="154" spans="1:18" s="24" customFormat="1" x14ac:dyDescent="0.4">
      <c r="A154" s="15" t="s">
        <v>294</v>
      </c>
      <c r="B154" s="19" t="s">
        <v>295</v>
      </c>
      <c r="C154" s="19" t="s">
        <v>12</v>
      </c>
      <c r="D154" s="19" t="s">
        <v>12</v>
      </c>
      <c r="E154" s="19" t="s">
        <v>12</v>
      </c>
      <c r="F154" s="15" t="s">
        <v>12</v>
      </c>
      <c r="G154" s="15" t="s">
        <v>12</v>
      </c>
      <c r="H154" s="15" t="s">
        <v>52</v>
      </c>
      <c r="I154" s="15" t="s">
        <v>138</v>
      </c>
      <c r="J154" s="15" t="s">
        <v>139</v>
      </c>
      <c r="K154" s="15"/>
      <c r="L154" s="15"/>
      <c r="M154" s="19"/>
      <c r="N154" s="15"/>
      <c r="O154" s="15"/>
      <c r="P154" s="20"/>
      <c r="Q154" s="20"/>
      <c r="R154" s="20"/>
    </row>
    <row r="155" spans="1:18" s="24" customFormat="1" x14ac:dyDescent="0.4">
      <c r="A155" s="15" t="s">
        <v>300</v>
      </c>
      <c r="B155" s="19" t="s">
        <v>301</v>
      </c>
      <c r="C155" s="19" t="s">
        <v>12</v>
      </c>
      <c r="D155" s="19" t="s">
        <v>12</v>
      </c>
      <c r="E155" s="19" t="s">
        <v>12</v>
      </c>
      <c r="F155" s="15" t="s">
        <v>12</v>
      </c>
      <c r="G155" s="15" t="s">
        <v>12</v>
      </c>
      <c r="H155" s="15" t="s">
        <v>52</v>
      </c>
      <c r="I155" s="29" t="s">
        <v>795</v>
      </c>
      <c r="J155" s="29" t="s">
        <v>187</v>
      </c>
      <c r="K155" s="15"/>
      <c r="L155" s="15"/>
      <c r="M155" s="19"/>
      <c r="N155" s="15"/>
      <c r="O155" s="15"/>
      <c r="P155" s="15"/>
      <c r="Q155" s="20"/>
      <c r="R155" s="15"/>
    </row>
    <row r="156" spans="1:18" s="24" customFormat="1" x14ac:dyDescent="0.4">
      <c r="A156" s="15" t="s">
        <v>754</v>
      </c>
      <c r="B156" s="19" t="s">
        <v>307</v>
      </c>
      <c r="C156" s="19" t="s">
        <v>12</v>
      </c>
      <c r="D156" s="19" t="s">
        <v>12</v>
      </c>
      <c r="E156" s="19" t="s">
        <v>12</v>
      </c>
      <c r="F156" s="15" t="s">
        <v>12</v>
      </c>
      <c r="G156" s="15" t="s">
        <v>12</v>
      </c>
      <c r="H156" s="15" t="s">
        <v>52</v>
      </c>
      <c r="I156" s="29" t="s">
        <v>793</v>
      </c>
      <c r="J156" s="29" t="s">
        <v>201</v>
      </c>
      <c r="K156" s="15"/>
      <c r="L156" s="15"/>
      <c r="M156" s="19"/>
      <c r="N156" s="15"/>
      <c r="O156" s="15"/>
      <c r="P156" s="15"/>
      <c r="Q156" s="15"/>
      <c r="R156" s="15"/>
    </row>
    <row r="157" spans="1:18" s="24" customFormat="1" x14ac:dyDescent="0.4">
      <c r="A157" s="15" t="s">
        <v>756</v>
      </c>
      <c r="B157" s="19" t="s">
        <v>309</v>
      </c>
      <c r="C157" s="19" t="s">
        <v>12</v>
      </c>
      <c r="D157" s="19" t="s">
        <v>12</v>
      </c>
      <c r="E157" s="19" t="s">
        <v>12</v>
      </c>
      <c r="F157" s="15" t="s">
        <v>12</v>
      </c>
      <c r="G157" s="15" t="s">
        <v>12</v>
      </c>
      <c r="H157" s="15" t="s">
        <v>52</v>
      </c>
      <c r="I157" s="29" t="s">
        <v>793</v>
      </c>
      <c r="J157" s="29" t="s">
        <v>201</v>
      </c>
      <c r="K157" s="15"/>
      <c r="L157" s="21"/>
      <c r="M157" s="30"/>
      <c r="N157" s="21"/>
      <c r="O157" s="21"/>
      <c r="P157" s="21"/>
      <c r="Q157" s="21"/>
      <c r="R157" s="21"/>
    </row>
    <row r="158" spans="1:18" s="24" customFormat="1" x14ac:dyDescent="0.4">
      <c r="A158" s="15" t="s">
        <v>310</v>
      </c>
      <c r="B158" s="19" t="s">
        <v>311</v>
      </c>
      <c r="C158" s="19" t="s">
        <v>12</v>
      </c>
      <c r="D158" s="19" t="s">
        <v>12</v>
      </c>
      <c r="E158" s="19" t="s">
        <v>12</v>
      </c>
      <c r="F158" s="15" t="s">
        <v>12</v>
      </c>
      <c r="G158" s="15" t="s">
        <v>12</v>
      </c>
      <c r="H158" s="15" t="s">
        <v>52</v>
      </c>
      <c r="I158" s="15" t="s">
        <v>810</v>
      </c>
      <c r="J158" s="15" t="s">
        <v>211</v>
      </c>
      <c r="K158" s="15"/>
      <c r="L158" s="21"/>
      <c r="M158" s="30"/>
      <c r="N158" s="21"/>
      <c r="O158" s="21"/>
      <c r="P158" s="21"/>
      <c r="Q158" s="21"/>
      <c r="R158" s="21"/>
    </row>
    <row r="159" spans="1:18" s="24" customFormat="1" x14ac:dyDescent="0.4">
      <c r="A159" s="15" t="s">
        <v>750</v>
      </c>
      <c r="B159" s="19" t="s">
        <v>313</v>
      </c>
      <c r="C159" s="19" t="s">
        <v>12</v>
      </c>
      <c r="D159" s="19" t="s">
        <v>12</v>
      </c>
      <c r="E159" s="19" t="s">
        <v>12</v>
      </c>
      <c r="F159" s="15" t="s">
        <v>12</v>
      </c>
      <c r="G159" s="15" t="s">
        <v>12</v>
      </c>
      <c r="H159" s="15" t="s">
        <v>52</v>
      </c>
      <c r="I159" s="15" t="s">
        <v>801</v>
      </c>
      <c r="J159" s="15" t="s">
        <v>211</v>
      </c>
      <c r="K159" s="15"/>
      <c r="L159" s="21"/>
      <c r="M159" s="30"/>
      <c r="N159" s="21"/>
      <c r="O159" s="21"/>
      <c r="P159" s="21"/>
      <c r="Q159" s="21"/>
      <c r="R159" s="21"/>
    </row>
    <row r="160" spans="1:18" s="24" customFormat="1" x14ac:dyDescent="0.4">
      <c r="A160" s="15" t="s">
        <v>314</v>
      </c>
      <c r="B160" s="19" t="s">
        <v>315</v>
      </c>
      <c r="C160" s="19" t="s">
        <v>12</v>
      </c>
      <c r="D160" s="19" t="s">
        <v>12</v>
      </c>
      <c r="E160" s="19" t="s">
        <v>12</v>
      </c>
      <c r="F160" s="15" t="s">
        <v>12</v>
      </c>
      <c r="G160" s="15" t="s">
        <v>12</v>
      </c>
      <c r="H160" s="15" t="s">
        <v>52</v>
      </c>
      <c r="I160" s="15" t="s">
        <v>790</v>
      </c>
      <c r="J160" s="15" t="s">
        <v>171</v>
      </c>
      <c r="K160" s="15"/>
      <c r="L160" s="21"/>
      <c r="M160" s="30"/>
      <c r="N160" s="21"/>
      <c r="O160" s="21"/>
      <c r="P160" s="21"/>
      <c r="Q160" s="21"/>
      <c r="R160" s="21"/>
    </row>
    <row r="161" spans="1:18" s="24" customFormat="1" x14ac:dyDescent="0.4">
      <c r="A161" s="15" t="s">
        <v>316</v>
      </c>
      <c r="B161" s="19" t="s">
        <v>317</v>
      </c>
      <c r="C161" s="19" t="s">
        <v>12</v>
      </c>
      <c r="D161" s="19" t="s">
        <v>12</v>
      </c>
      <c r="E161" s="19" t="s">
        <v>12</v>
      </c>
      <c r="F161" s="15" t="s">
        <v>12</v>
      </c>
      <c r="G161" s="15" t="s">
        <v>12</v>
      </c>
      <c r="H161" s="15" t="s">
        <v>52</v>
      </c>
      <c r="I161" s="15" t="s">
        <v>793</v>
      </c>
      <c r="J161" s="15" t="s">
        <v>171</v>
      </c>
      <c r="K161" s="15"/>
      <c r="L161" s="21"/>
      <c r="M161" s="30"/>
      <c r="N161" s="21"/>
      <c r="O161" s="21"/>
      <c r="P161" s="21"/>
      <c r="Q161" s="21"/>
      <c r="R161" s="21"/>
    </row>
    <row r="162" spans="1:18" s="24" customFormat="1" x14ac:dyDescent="0.4">
      <c r="A162" s="15" t="s">
        <v>318</v>
      </c>
      <c r="B162" s="19" t="s">
        <v>317</v>
      </c>
      <c r="C162" s="19" t="s">
        <v>12</v>
      </c>
      <c r="D162" s="19" t="s">
        <v>12</v>
      </c>
      <c r="E162" s="19" t="s">
        <v>12</v>
      </c>
      <c r="F162" s="15" t="s">
        <v>12</v>
      </c>
      <c r="G162" s="15" t="s">
        <v>12</v>
      </c>
      <c r="H162" s="15" t="s">
        <v>52</v>
      </c>
      <c r="I162" s="15" t="s">
        <v>793</v>
      </c>
      <c r="J162" s="15" t="s">
        <v>171</v>
      </c>
      <c r="K162" s="15"/>
      <c r="L162" s="21"/>
      <c r="M162" s="30"/>
      <c r="N162" s="21"/>
      <c r="O162" s="21"/>
      <c r="P162" s="21"/>
      <c r="Q162" s="21"/>
      <c r="R162" s="21"/>
    </row>
    <row r="163" spans="1:18" s="24" customFormat="1" x14ac:dyDescent="0.4">
      <c r="A163" s="15" t="s">
        <v>319</v>
      </c>
      <c r="B163" s="19" t="s">
        <v>219</v>
      </c>
      <c r="C163" s="19" t="s">
        <v>12</v>
      </c>
      <c r="D163" s="19" t="s">
        <v>12</v>
      </c>
      <c r="E163" s="19" t="s">
        <v>12</v>
      </c>
      <c r="F163" s="15" t="s">
        <v>12</v>
      </c>
      <c r="G163" s="15" t="s">
        <v>12</v>
      </c>
      <c r="H163" s="15" t="s">
        <v>11</v>
      </c>
      <c r="I163" s="19" t="s">
        <v>804</v>
      </c>
      <c r="J163" s="19" t="s">
        <v>220</v>
      </c>
      <c r="K163" s="15"/>
      <c r="L163" s="21"/>
      <c r="M163" s="30"/>
      <c r="N163" s="21"/>
      <c r="O163" s="21"/>
      <c r="P163" s="21"/>
      <c r="Q163" s="21"/>
      <c r="R163" s="21"/>
    </row>
    <row r="164" spans="1:18" s="24" customFormat="1" x14ac:dyDescent="0.4">
      <c r="A164" s="15" t="s">
        <v>320</v>
      </c>
      <c r="B164" s="19" t="s">
        <v>219</v>
      </c>
      <c r="C164" s="19" t="s">
        <v>12</v>
      </c>
      <c r="D164" s="19" t="s">
        <v>12</v>
      </c>
      <c r="E164" s="19" t="s">
        <v>12</v>
      </c>
      <c r="F164" s="15" t="s">
        <v>12</v>
      </c>
      <c r="G164" s="15" t="s">
        <v>11</v>
      </c>
      <c r="H164" s="15" t="s">
        <v>11</v>
      </c>
      <c r="I164" s="19" t="s">
        <v>804</v>
      </c>
      <c r="J164" s="19" t="s">
        <v>220</v>
      </c>
      <c r="K164" s="15"/>
      <c r="L164" s="21"/>
      <c r="M164" s="30"/>
      <c r="N164" s="21"/>
      <c r="O164" s="21"/>
      <c r="P164" s="21"/>
      <c r="Q164" s="21"/>
      <c r="R164" s="21"/>
    </row>
    <row r="165" spans="1:18" s="24" customFormat="1" x14ac:dyDescent="0.4">
      <c r="A165" s="15" t="s">
        <v>323</v>
      </c>
      <c r="B165" s="19" t="s">
        <v>324</v>
      </c>
      <c r="C165" s="19" t="s">
        <v>12</v>
      </c>
      <c r="D165" s="19" t="s">
        <v>12</v>
      </c>
      <c r="E165" s="19" t="s">
        <v>12</v>
      </c>
      <c r="F165" s="15" t="s">
        <v>12</v>
      </c>
      <c r="G165" s="15" t="s">
        <v>12</v>
      </c>
      <c r="H165" s="15" t="s">
        <v>11</v>
      </c>
      <c r="I165" s="15" t="s">
        <v>807</v>
      </c>
      <c r="J165" s="15" t="s">
        <v>228</v>
      </c>
      <c r="K165" s="15"/>
      <c r="L165" s="21"/>
      <c r="M165" s="30"/>
      <c r="N165" s="21"/>
      <c r="O165" s="21"/>
      <c r="P165" s="21"/>
      <c r="Q165" s="21"/>
      <c r="R165" s="21"/>
    </row>
    <row r="166" spans="1:18" s="24" customFormat="1" x14ac:dyDescent="0.4">
      <c r="A166" s="15" t="s">
        <v>763</v>
      </c>
      <c r="B166" s="19" t="s">
        <v>305</v>
      </c>
      <c r="C166" s="19" t="s">
        <v>12</v>
      </c>
      <c r="D166" s="19" t="s">
        <v>12</v>
      </c>
      <c r="E166" s="19" t="s">
        <v>12</v>
      </c>
      <c r="F166" s="15" t="s">
        <v>12</v>
      </c>
      <c r="G166" s="15" t="s">
        <v>12</v>
      </c>
      <c r="H166" s="15" t="s">
        <v>52</v>
      </c>
      <c r="I166" s="29" t="s">
        <v>808</v>
      </c>
      <c r="J166" s="15" t="s">
        <v>228</v>
      </c>
      <c r="K166" s="15"/>
      <c r="L166" s="15"/>
      <c r="M166" s="19"/>
      <c r="N166" s="15"/>
      <c r="O166" s="15"/>
      <c r="P166" s="15"/>
      <c r="Q166" s="15"/>
      <c r="R166" s="15"/>
    </row>
    <row r="167" spans="1:18" s="24" customFormat="1" x14ac:dyDescent="0.4">
      <c r="A167" s="15" t="s">
        <v>325</v>
      </c>
      <c r="B167" s="19" t="s">
        <v>326</v>
      </c>
      <c r="C167" s="19" t="s">
        <v>12</v>
      </c>
      <c r="D167" s="19" t="s">
        <v>12</v>
      </c>
      <c r="E167" s="19" t="s">
        <v>12</v>
      </c>
      <c r="F167" s="15" t="s">
        <v>12</v>
      </c>
      <c r="G167" s="15" t="s">
        <v>12</v>
      </c>
      <c r="H167" s="15" t="s">
        <v>52</v>
      </c>
      <c r="I167" s="29" t="s">
        <v>808</v>
      </c>
      <c r="J167" s="15" t="s">
        <v>228</v>
      </c>
      <c r="K167" s="15"/>
      <c r="L167" s="21"/>
      <c r="M167" s="30"/>
      <c r="N167" s="21"/>
      <c r="O167" s="21"/>
      <c r="P167" s="21"/>
      <c r="Q167" s="21"/>
      <c r="R167" s="21"/>
    </row>
    <row r="168" spans="1:18" s="24" customFormat="1" x14ac:dyDescent="0.4">
      <c r="A168" s="15" t="s">
        <v>321</v>
      </c>
      <c r="B168" s="19" t="s">
        <v>322</v>
      </c>
      <c r="C168" s="19" t="s">
        <v>12</v>
      </c>
      <c r="D168" s="19" t="s">
        <v>12</v>
      </c>
      <c r="E168" s="19" t="s">
        <v>12</v>
      </c>
      <c r="F168" s="15" t="s">
        <v>12</v>
      </c>
      <c r="G168" s="15" t="s">
        <v>12</v>
      </c>
      <c r="H168" s="15" t="s">
        <v>11</v>
      </c>
      <c r="I168" s="19" t="s">
        <v>231</v>
      </c>
      <c r="J168" s="19" t="s">
        <v>231</v>
      </c>
      <c r="K168" s="15"/>
      <c r="L168" s="21"/>
      <c r="M168" s="30"/>
      <c r="N168" s="21"/>
      <c r="O168" s="21"/>
      <c r="P168" s="21"/>
      <c r="Q168" s="21"/>
      <c r="R168" s="21"/>
    </row>
    <row r="170" spans="1:18" x14ac:dyDescent="0.4">
      <c r="A170" s="25" t="s">
        <v>335</v>
      </c>
    </row>
    <row r="171" spans="1:18" s="21" customFormat="1" x14ac:dyDescent="0.4">
      <c r="A171" s="32" t="s">
        <v>334</v>
      </c>
      <c r="M171" s="30"/>
    </row>
    <row r="172" spans="1:18" s="21" customFormat="1" x14ac:dyDescent="0.4">
      <c r="A172" s="32" t="s">
        <v>333</v>
      </c>
      <c r="M172" s="30"/>
    </row>
    <row r="173" spans="1:18" x14ac:dyDescent="0.4">
      <c r="A173" s="33" t="s">
        <v>336</v>
      </c>
      <c r="B173" s="21"/>
    </row>
    <row r="194" spans="1:18" s="24" customFormat="1" x14ac:dyDescent="0.4">
      <c r="A194" s="15"/>
      <c r="B194" s="19"/>
      <c r="C194" s="19"/>
      <c r="D194" s="19"/>
      <c r="E194" s="19"/>
      <c r="F194" s="19"/>
      <c r="G194" s="19"/>
      <c r="H194" s="19"/>
      <c r="I194" s="15"/>
      <c r="J194" s="15"/>
      <c r="K194" s="15"/>
      <c r="L194" s="21"/>
      <c r="M194" s="30"/>
      <c r="N194" s="21"/>
      <c r="O194" s="21"/>
      <c r="P194" s="21"/>
      <c r="Q194" s="21"/>
      <c r="R194" s="21"/>
    </row>
    <row r="195" spans="1:18" s="24" customFormat="1" x14ac:dyDescent="0.4">
      <c r="A195" s="15"/>
      <c r="B195" s="19"/>
      <c r="C195" s="19"/>
      <c r="D195" s="19"/>
      <c r="E195" s="19"/>
      <c r="F195" s="19"/>
      <c r="G195" s="19"/>
      <c r="H195" s="19"/>
      <c r="I195" s="15"/>
      <c r="J195" s="15"/>
      <c r="K195" s="15"/>
      <c r="L195" s="21"/>
      <c r="M195" s="30"/>
      <c r="N195" s="21"/>
      <c r="O195" s="21"/>
      <c r="P195" s="21"/>
      <c r="Q195" s="21"/>
      <c r="R195" s="21"/>
    </row>
    <row r="196" spans="1:18" s="24" customFormat="1" x14ac:dyDescent="0.4">
      <c r="A196" s="15"/>
      <c r="B196" s="19"/>
      <c r="C196" s="19"/>
      <c r="D196" s="19"/>
      <c r="E196" s="19"/>
      <c r="F196" s="19"/>
      <c r="G196" s="19"/>
      <c r="H196" s="19"/>
      <c r="I196" s="15"/>
      <c r="J196" s="15"/>
      <c r="K196" s="15"/>
      <c r="L196" s="21"/>
      <c r="M196" s="30"/>
      <c r="N196" s="21"/>
      <c r="O196" s="21"/>
      <c r="P196" s="21"/>
      <c r="Q196" s="21"/>
      <c r="R196" s="21"/>
    </row>
  </sheetData>
  <mergeCells count="5">
    <mergeCell ref="C1:H1"/>
    <mergeCell ref="C2:E2"/>
    <mergeCell ref="F2:H2"/>
    <mergeCell ref="I1:I3"/>
    <mergeCell ref="J1:J3"/>
  </mergeCells>
  <phoneticPr fontId="2" type="noConversion"/>
  <conditionalFormatting sqref="A35">
    <cfRule type="duplicateValues" dxfId="157" priority="158"/>
  </conditionalFormatting>
  <conditionalFormatting sqref="A120 A114 A28:A34 A20 A38:A43 A64:A112 A45:A60">
    <cfRule type="duplicateValues" dxfId="156" priority="157"/>
  </conditionalFormatting>
  <conditionalFormatting sqref="A121 A22:A24 A10:A12 A44 A115:A119 A61:A62 A35:A37">
    <cfRule type="duplicateValues" dxfId="155" priority="156"/>
  </conditionalFormatting>
  <conditionalFormatting sqref="A121 A22:A24 A10:A12 A44 A115:A119 A61:A62 A36:A37">
    <cfRule type="duplicateValues" dxfId="154" priority="155"/>
  </conditionalFormatting>
  <conditionalFormatting sqref="A63">
    <cfRule type="duplicateValues" dxfId="153" priority="153"/>
  </conditionalFormatting>
  <conditionalFormatting sqref="A113">
    <cfRule type="duplicateValues" dxfId="152" priority="152"/>
  </conditionalFormatting>
  <conditionalFormatting sqref="A122">
    <cfRule type="duplicateValues" dxfId="151" priority="150"/>
  </conditionalFormatting>
  <conditionalFormatting sqref="A15">
    <cfRule type="duplicateValues" dxfId="150" priority="149"/>
  </conditionalFormatting>
  <conditionalFormatting sqref="A17">
    <cfRule type="duplicateValues" dxfId="149" priority="147"/>
  </conditionalFormatting>
  <conditionalFormatting sqref="A4">
    <cfRule type="duplicateValues" dxfId="148" priority="146"/>
  </conditionalFormatting>
  <conditionalFormatting sqref="A9">
    <cfRule type="duplicateValues" dxfId="147" priority="144"/>
  </conditionalFormatting>
  <conditionalFormatting sqref="A14">
    <cfRule type="duplicateValues" dxfId="146" priority="145"/>
  </conditionalFormatting>
  <conditionalFormatting sqref="A122 A15">
    <cfRule type="duplicateValues" dxfId="145" priority="151"/>
  </conditionalFormatting>
  <conditionalFormatting sqref="A15 A17">
    <cfRule type="duplicateValues" dxfId="144" priority="148"/>
  </conditionalFormatting>
  <conditionalFormatting sqref="A123">
    <cfRule type="duplicateValues" dxfId="143" priority="135"/>
  </conditionalFormatting>
  <conditionalFormatting sqref="A124">
    <cfRule type="duplicateValues" dxfId="142" priority="138"/>
  </conditionalFormatting>
  <conditionalFormatting sqref="A125">
    <cfRule type="duplicateValues" dxfId="141" priority="137"/>
  </conditionalFormatting>
  <conditionalFormatting sqref="A126">
    <cfRule type="duplicateValues" dxfId="140" priority="136"/>
  </conditionalFormatting>
  <conditionalFormatting sqref="A127">
    <cfRule type="duplicateValues" dxfId="139" priority="130"/>
  </conditionalFormatting>
  <conditionalFormatting sqref="A129">
    <cfRule type="duplicateValues" dxfId="138" priority="129"/>
  </conditionalFormatting>
  <conditionalFormatting sqref="A130">
    <cfRule type="duplicateValues" dxfId="137" priority="128"/>
  </conditionalFormatting>
  <conditionalFormatting sqref="A131">
    <cfRule type="duplicateValues" dxfId="136" priority="127"/>
  </conditionalFormatting>
  <conditionalFormatting sqref="A128">
    <cfRule type="duplicateValues" dxfId="135" priority="133"/>
  </conditionalFormatting>
  <conditionalFormatting sqref="A132">
    <cfRule type="duplicateValues" dxfId="134" priority="132"/>
  </conditionalFormatting>
  <conditionalFormatting sqref="A133">
    <cfRule type="duplicateValues" dxfId="133" priority="140"/>
  </conditionalFormatting>
  <conditionalFormatting sqref="A134">
    <cfRule type="duplicateValues" dxfId="132" priority="143"/>
  </conditionalFormatting>
  <conditionalFormatting sqref="A135">
    <cfRule type="duplicateValues" dxfId="131" priority="142"/>
  </conditionalFormatting>
  <conditionalFormatting sqref="A129:A130 A127">
    <cfRule type="duplicateValues" dxfId="130" priority="131"/>
  </conditionalFormatting>
  <conditionalFormatting sqref="A138">
    <cfRule type="duplicateValues" dxfId="129" priority="125"/>
  </conditionalFormatting>
  <conditionalFormatting sqref="A139">
    <cfRule type="duplicateValues" dxfId="128" priority="124"/>
  </conditionalFormatting>
  <conditionalFormatting sqref="A194">
    <cfRule type="duplicateValues" dxfId="127" priority="123"/>
  </conditionalFormatting>
  <conditionalFormatting sqref="A196">
    <cfRule type="duplicateValues" dxfId="126" priority="122"/>
  </conditionalFormatting>
  <conditionalFormatting sqref="A136:A137">
    <cfRule type="duplicateValues" dxfId="125" priority="126"/>
  </conditionalFormatting>
  <conditionalFormatting sqref="A163:A165 A168 A145 A5:A8 A148:A149">
    <cfRule type="duplicateValues" dxfId="124" priority="120"/>
  </conditionalFormatting>
  <conditionalFormatting sqref="A167 A155 A159 A150:A151 A140 A170">
    <cfRule type="duplicateValues" dxfId="123" priority="119"/>
  </conditionalFormatting>
  <conditionalFormatting sqref="A123:A126">
    <cfRule type="duplicateValues" dxfId="122" priority="160"/>
  </conditionalFormatting>
  <conditionalFormatting sqref="A21 A16 A13 A18:A19">
    <cfRule type="duplicateValues" dxfId="121" priority="162"/>
  </conditionalFormatting>
  <conditionalFormatting sqref="A122 A4 A13:A19 A21 A9">
    <cfRule type="duplicateValues" dxfId="120" priority="163"/>
  </conditionalFormatting>
  <conditionalFormatting sqref="A170 A1:A24 A28:A168 A194:A196">
    <cfRule type="duplicateValues" dxfId="119" priority="164"/>
  </conditionalFormatting>
  <conditionalFormatting sqref="A170 A1:A24 A28:A168 A194:A196">
    <cfRule type="duplicateValues" dxfId="118" priority="166"/>
  </conditionalFormatting>
  <conditionalFormatting sqref="A194:A196 A120 A114 A1:A9 A28:A34 A123:A168 A13:A21 A38:A43 A64:A112 A45:A60 A170">
    <cfRule type="duplicateValues" dxfId="117" priority="168"/>
  </conditionalFormatting>
  <conditionalFormatting sqref="L140 L2:L24 L137 L53:L135 L28:L51">
    <cfRule type="duplicateValues" dxfId="116" priority="115"/>
  </conditionalFormatting>
  <conditionalFormatting sqref="L197:L1048576 L147 L157:L165 L167:L193 L1:L24 L137 L140 L53:L135 L28:L51">
    <cfRule type="duplicateValues" dxfId="115" priority="116"/>
  </conditionalFormatting>
  <conditionalFormatting sqref="L157:L165 L167:L1048576 L146:L147 L1:L24 L53:L143 L28:L51">
    <cfRule type="duplicateValues" dxfId="114" priority="114"/>
  </conditionalFormatting>
  <conditionalFormatting sqref="K33">
    <cfRule type="duplicateValues" dxfId="113" priority="107"/>
  </conditionalFormatting>
  <conditionalFormatting sqref="K61">
    <cfRule type="duplicateValues" dxfId="112" priority="103"/>
  </conditionalFormatting>
  <conditionalFormatting sqref="K103">
    <cfRule type="duplicateValues" dxfId="111" priority="102"/>
  </conditionalFormatting>
  <conditionalFormatting sqref="K120">
    <cfRule type="duplicateValues" dxfId="110" priority="100"/>
  </conditionalFormatting>
  <conditionalFormatting sqref="K13">
    <cfRule type="duplicateValues" dxfId="109" priority="99"/>
  </conditionalFormatting>
  <conditionalFormatting sqref="K15">
    <cfRule type="duplicateValues" dxfId="108" priority="97"/>
  </conditionalFormatting>
  <conditionalFormatting sqref="K2">
    <cfRule type="duplicateValues" dxfId="107" priority="96"/>
  </conditionalFormatting>
  <conditionalFormatting sqref="K7">
    <cfRule type="duplicateValues" dxfId="106" priority="94"/>
  </conditionalFormatting>
  <conditionalFormatting sqref="K12">
    <cfRule type="duplicateValues" dxfId="105" priority="95"/>
  </conditionalFormatting>
  <conditionalFormatting sqref="K120 K13">
    <cfRule type="duplicateValues" dxfId="104" priority="101"/>
  </conditionalFormatting>
  <conditionalFormatting sqref="K13 K15">
    <cfRule type="duplicateValues" dxfId="103" priority="98"/>
  </conditionalFormatting>
  <conditionalFormatting sqref="K30">
    <cfRule type="duplicateValues" dxfId="102" priority="85"/>
  </conditionalFormatting>
  <conditionalFormatting sqref="K121">
    <cfRule type="duplicateValues" dxfId="101" priority="88"/>
  </conditionalFormatting>
  <conditionalFormatting sqref="K122">
    <cfRule type="duplicateValues" dxfId="100" priority="87"/>
  </conditionalFormatting>
  <conditionalFormatting sqref="K124">
    <cfRule type="duplicateValues" dxfId="99" priority="86"/>
  </conditionalFormatting>
  <conditionalFormatting sqref="K125">
    <cfRule type="duplicateValues" dxfId="98" priority="80"/>
  </conditionalFormatting>
  <conditionalFormatting sqref="K126">
    <cfRule type="duplicateValues" dxfId="97" priority="79"/>
  </conditionalFormatting>
  <conditionalFormatting sqref="K127">
    <cfRule type="duplicateValues" dxfId="96" priority="78"/>
  </conditionalFormatting>
  <conditionalFormatting sqref="K129">
    <cfRule type="duplicateValues" dxfId="95" priority="77"/>
  </conditionalFormatting>
  <conditionalFormatting sqref="K130">
    <cfRule type="duplicateValues" dxfId="94" priority="83"/>
  </conditionalFormatting>
  <conditionalFormatting sqref="K131">
    <cfRule type="duplicateValues" dxfId="93" priority="82"/>
  </conditionalFormatting>
  <conditionalFormatting sqref="K128">
    <cfRule type="duplicateValues" dxfId="92" priority="90"/>
  </conditionalFormatting>
  <conditionalFormatting sqref="K132">
    <cfRule type="duplicateValues" dxfId="91" priority="93"/>
  </conditionalFormatting>
  <conditionalFormatting sqref="K133">
    <cfRule type="duplicateValues" dxfId="90" priority="92"/>
  </conditionalFormatting>
  <conditionalFormatting sqref="K125:K127">
    <cfRule type="duplicateValues" dxfId="89" priority="81"/>
  </conditionalFormatting>
  <conditionalFormatting sqref="K130:K131">
    <cfRule type="duplicateValues" dxfId="88" priority="84"/>
  </conditionalFormatting>
  <conditionalFormatting sqref="K133:K135">
    <cfRule type="duplicateValues" dxfId="87" priority="91"/>
  </conditionalFormatting>
  <conditionalFormatting sqref="K137">
    <cfRule type="duplicateValues" dxfId="86" priority="75"/>
  </conditionalFormatting>
  <conditionalFormatting sqref="K136">
    <cfRule type="duplicateValues" dxfId="85" priority="74"/>
  </conditionalFormatting>
  <conditionalFormatting sqref="K138">
    <cfRule type="duplicateValues" dxfId="84" priority="73"/>
  </conditionalFormatting>
  <conditionalFormatting sqref="K194">
    <cfRule type="duplicateValues" dxfId="83" priority="72"/>
  </conditionalFormatting>
  <conditionalFormatting sqref="K134:K135">
    <cfRule type="duplicateValues" dxfId="82" priority="76"/>
  </conditionalFormatting>
  <conditionalFormatting sqref="K161:K164 K3:K6 K153 K143 K146">
    <cfRule type="duplicateValues" dxfId="81" priority="70"/>
  </conditionalFormatting>
  <conditionalFormatting sqref="K168 K195 K145 K157 K148:K149">
    <cfRule type="duplicateValues" dxfId="80" priority="69"/>
  </conditionalFormatting>
  <conditionalFormatting sqref="K121:K122 K124 K30">
    <cfRule type="duplicateValues" dxfId="79" priority="108"/>
  </conditionalFormatting>
  <conditionalFormatting sqref="K19 K14 K11 K16:K17">
    <cfRule type="duplicateValues" dxfId="78" priority="109"/>
  </conditionalFormatting>
  <conditionalFormatting sqref="K120 K2 K11:K17 K19 K7">
    <cfRule type="duplicateValues" dxfId="77" priority="110"/>
  </conditionalFormatting>
  <conditionalFormatting sqref="K157:L165 K167:L1048576 K146:L147 K1:L24 K52 K144:K145 K148:K156 K166 K53:L143 K28:L51">
    <cfRule type="duplicateValues" dxfId="76" priority="67"/>
  </conditionalFormatting>
  <conditionalFormatting sqref="L148">
    <cfRule type="duplicateValues" dxfId="75" priority="65"/>
  </conditionalFormatting>
  <conditionalFormatting sqref="L148">
    <cfRule type="duplicateValues" dxfId="74" priority="66"/>
  </conditionalFormatting>
  <conditionalFormatting sqref="L148">
    <cfRule type="duplicateValues" dxfId="73" priority="64"/>
  </conditionalFormatting>
  <conditionalFormatting sqref="L148">
    <cfRule type="duplicateValues" dxfId="72" priority="63"/>
  </conditionalFormatting>
  <conditionalFormatting sqref="L149">
    <cfRule type="duplicateValues" dxfId="71" priority="61"/>
  </conditionalFormatting>
  <conditionalFormatting sqref="L150">
    <cfRule type="duplicateValues" dxfId="70" priority="57"/>
  </conditionalFormatting>
  <conditionalFormatting sqref="L150">
    <cfRule type="duplicateValues" dxfId="69" priority="58"/>
  </conditionalFormatting>
  <conditionalFormatting sqref="L150">
    <cfRule type="duplicateValues" dxfId="68" priority="56"/>
  </conditionalFormatting>
  <conditionalFormatting sqref="L150">
    <cfRule type="duplicateValues" dxfId="67" priority="55"/>
  </conditionalFormatting>
  <conditionalFormatting sqref="L151">
    <cfRule type="duplicateValues" dxfId="66" priority="53"/>
  </conditionalFormatting>
  <conditionalFormatting sqref="L151">
    <cfRule type="duplicateValues" dxfId="65" priority="54"/>
  </conditionalFormatting>
  <conditionalFormatting sqref="L151">
    <cfRule type="duplicateValues" dxfId="64" priority="52"/>
  </conditionalFormatting>
  <conditionalFormatting sqref="L151">
    <cfRule type="duplicateValues" dxfId="63" priority="51"/>
  </conditionalFormatting>
  <conditionalFormatting sqref="L152">
    <cfRule type="duplicateValues" dxfId="62" priority="49"/>
  </conditionalFormatting>
  <conditionalFormatting sqref="L152">
    <cfRule type="duplicateValues" dxfId="61" priority="50"/>
  </conditionalFormatting>
  <conditionalFormatting sqref="L152">
    <cfRule type="duplicateValues" dxfId="60" priority="48"/>
  </conditionalFormatting>
  <conditionalFormatting sqref="L152">
    <cfRule type="duplicateValues" dxfId="59" priority="47"/>
  </conditionalFormatting>
  <conditionalFormatting sqref="L153">
    <cfRule type="duplicateValues" dxfId="58" priority="45"/>
  </conditionalFormatting>
  <conditionalFormatting sqref="L153">
    <cfRule type="duplicateValues" dxfId="57" priority="46"/>
  </conditionalFormatting>
  <conditionalFormatting sqref="L153">
    <cfRule type="duplicateValues" dxfId="56" priority="44"/>
  </conditionalFormatting>
  <conditionalFormatting sqref="L153">
    <cfRule type="duplicateValues" dxfId="55" priority="43"/>
  </conditionalFormatting>
  <conditionalFormatting sqref="L154">
    <cfRule type="duplicateValues" dxfId="54" priority="41"/>
  </conditionalFormatting>
  <conditionalFormatting sqref="L154">
    <cfRule type="duplicateValues" dxfId="53" priority="42"/>
  </conditionalFormatting>
  <conditionalFormatting sqref="L154">
    <cfRule type="duplicateValues" dxfId="52" priority="40"/>
  </conditionalFormatting>
  <conditionalFormatting sqref="L154">
    <cfRule type="duplicateValues" dxfId="51" priority="39"/>
  </conditionalFormatting>
  <conditionalFormatting sqref="L145">
    <cfRule type="duplicateValues" dxfId="50" priority="37"/>
  </conditionalFormatting>
  <conditionalFormatting sqref="L145">
    <cfRule type="duplicateValues" dxfId="49" priority="38"/>
  </conditionalFormatting>
  <conditionalFormatting sqref="L145">
    <cfRule type="duplicateValues" dxfId="48" priority="36"/>
  </conditionalFormatting>
  <conditionalFormatting sqref="L145">
    <cfRule type="duplicateValues" dxfId="47" priority="35"/>
  </conditionalFormatting>
  <conditionalFormatting sqref="L144">
    <cfRule type="duplicateValues" dxfId="46" priority="33"/>
  </conditionalFormatting>
  <conditionalFormatting sqref="L155">
    <cfRule type="duplicateValues" dxfId="45" priority="29"/>
  </conditionalFormatting>
  <conditionalFormatting sqref="L155">
    <cfRule type="duplicateValues" dxfId="44" priority="30"/>
  </conditionalFormatting>
  <conditionalFormatting sqref="L155">
    <cfRule type="duplicateValues" dxfId="43" priority="28"/>
  </conditionalFormatting>
  <conditionalFormatting sqref="L155">
    <cfRule type="duplicateValues" dxfId="42" priority="27"/>
  </conditionalFormatting>
  <conditionalFormatting sqref="L166">
    <cfRule type="duplicateValues" dxfId="41" priority="25"/>
  </conditionalFormatting>
  <conditionalFormatting sqref="L166">
    <cfRule type="duplicateValues" dxfId="40" priority="26"/>
  </conditionalFormatting>
  <conditionalFormatting sqref="L166">
    <cfRule type="duplicateValues" dxfId="39" priority="24"/>
  </conditionalFormatting>
  <conditionalFormatting sqref="L166">
    <cfRule type="duplicateValues" dxfId="38" priority="23"/>
  </conditionalFormatting>
  <conditionalFormatting sqref="L156">
    <cfRule type="duplicateValues" dxfId="37" priority="21"/>
  </conditionalFormatting>
  <conditionalFormatting sqref="L156">
    <cfRule type="duplicateValues" dxfId="36" priority="22"/>
  </conditionalFormatting>
  <conditionalFormatting sqref="L156">
    <cfRule type="duplicateValues" dxfId="35" priority="20"/>
  </conditionalFormatting>
  <conditionalFormatting sqref="L156">
    <cfRule type="duplicateValues" dxfId="34" priority="19"/>
  </conditionalFormatting>
  <conditionalFormatting sqref="A1:A24 A28:A1048576">
    <cfRule type="duplicateValues" dxfId="33" priority="317"/>
  </conditionalFormatting>
  <conditionalFormatting sqref="A25:A27">
    <cfRule type="duplicateValues" dxfId="32" priority="13"/>
  </conditionalFormatting>
  <conditionalFormatting sqref="A25">
    <cfRule type="duplicateValues" dxfId="31" priority="12"/>
  </conditionalFormatting>
  <conditionalFormatting sqref="A27">
    <cfRule type="duplicateValues" dxfId="30" priority="11"/>
  </conditionalFormatting>
  <conditionalFormatting sqref="A25:A26">
    <cfRule type="duplicateValues" dxfId="29" priority="10"/>
  </conditionalFormatting>
  <conditionalFormatting sqref="A25:A27">
    <cfRule type="duplicateValues" dxfId="28" priority="14"/>
  </conditionalFormatting>
  <conditionalFormatting sqref="A25:A27">
    <cfRule type="duplicateValues" dxfId="27" priority="15"/>
  </conditionalFormatting>
  <conditionalFormatting sqref="A25:A27">
    <cfRule type="duplicateValues" dxfId="26" priority="16"/>
  </conditionalFormatting>
  <conditionalFormatting sqref="L25:L27">
    <cfRule type="duplicateValues" dxfId="25" priority="9"/>
  </conditionalFormatting>
  <conditionalFormatting sqref="K25">
    <cfRule type="duplicateValues" dxfId="24" priority="5"/>
  </conditionalFormatting>
  <conditionalFormatting sqref="K25">
    <cfRule type="duplicateValues" dxfId="23" priority="4"/>
  </conditionalFormatting>
  <conditionalFormatting sqref="K26">
    <cfRule type="duplicateValues" dxfId="22" priority="3"/>
  </conditionalFormatting>
  <conditionalFormatting sqref="K27">
    <cfRule type="duplicateValues" dxfId="21" priority="2"/>
  </conditionalFormatting>
  <conditionalFormatting sqref="K25:K27">
    <cfRule type="duplicateValues" dxfId="20" priority="6"/>
  </conditionalFormatting>
  <conditionalFormatting sqref="K25:K27">
    <cfRule type="duplicateValues" dxfId="19" priority="7"/>
  </conditionalFormatting>
  <conditionalFormatting sqref="K25:K27">
    <cfRule type="duplicateValues" dxfId="18" priority="8"/>
  </conditionalFormatting>
  <conditionalFormatting sqref="K25:L27">
    <cfRule type="duplicateValues" dxfId="17" priority="1"/>
  </conditionalFormatting>
  <conditionalFormatting sqref="A25:A27">
    <cfRule type="duplicateValues" dxfId="16" priority="17"/>
  </conditionalFormatting>
  <conditionalFormatting sqref="K119 K108 K20:K22 K8:K10 K115:K117 K43:K44 K59:K60 K33:K35">
    <cfRule type="duplicateValues" dxfId="15" priority="2278"/>
  </conditionalFormatting>
  <conditionalFormatting sqref="K119 K108 K20:K22 K8:K10 K115:K117 K43:K44 K59:K60 K34:K35">
    <cfRule type="duplicateValues" dxfId="14" priority="2285"/>
  </conditionalFormatting>
  <conditionalFormatting sqref="K118 K104:K107 K109:K114 K31:K32 K123 K23:K24 K18 K36:K42 K62:K102 K45:K58 K28:K29">
    <cfRule type="duplicateValues" dxfId="13" priority="2360"/>
  </conditionalFormatting>
  <conditionalFormatting sqref="A128 A132">
    <cfRule type="duplicateValues" dxfId="12" priority="2415"/>
  </conditionalFormatting>
  <conditionalFormatting sqref="A135:A137">
    <cfRule type="duplicateValues" dxfId="11" priority="2417"/>
  </conditionalFormatting>
  <conditionalFormatting sqref="K138:K139 K136">
    <cfRule type="duplicateValues" dxfId="10" priority="2469"/>
  </conditionalFormatting>
  <conditionalFormatting sqref="A194:A196 A133 A135:A139">
    <cfRule type="duplicateValues" dxfId="9" priority="2470"/>
  </conditionalFormatting>
  <conditionalFormatting sqref="A194:A195 A139">
    <cfRule type="duplicateValues" dxfId="8" priority="2473"/>
  </conditionalFormatting>
  <conditionalFormatting sqref="K194 K128 K133:K139">
    <cfRule type="duplicateValues" dxfId="7" priority="2516"/>
  </conditionalFormatting>
  <conditionalFormatting sqref="A166 A160:A162 A156:A158 A152:A154 A141:A144 A146:A147">
    <cfRule type="duplicateValues" dxfId="6" priority="2586"/>
  </conditionalFormatting>
  <conditionalFormatting sqref="K168 K2:K24 K28:K164 K166 K194:K196">
    <cfRule type="duplicateValues" dxfId="5" priority="2644"/>
  </conditionalFormatting>
  <conditionalFormatting sqref="K168 K2:K24 K28:K164 K166 K194:K196">
    <cfRule type="duplicateValues" dxfId="4" priority="2649"/>
  </conditionalFormatting>
  <conditionalFormatting sqref="K194:K196 K118 K104:K107 K168 K166 K109:K114 K2:K7 K23:K24 K11:K19 K36:K42 K62:K102 K45:K58 K28:K32 K121:K164">
    <cfRule type="duplicateValues" dxfId="3" priority="2670"/>
  </conditionalFormatting>
  <conditionalFormatting sqref="K166 K158:K160 K154:K156 K144 K150:K152 K147 K140:K142 K196">
    <cfRule type="duplicateValues" dxfId="2" priority="2750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48C03-8B1D-46FF-8462-D325A1AB07E7}">
  <dimension ref="A1:K622"/>
  <sheetViews>
    <sheetView topLeftCell="A1048551" workbookViewId="0">
      <selection activeCell="B1048576" sqref="B1048576"/>
    </sheetView>
  </sheetViews>
  <sheetFormatPr defaultColWidth="9" defaultRowHeight="13.9" x14ac:dyDescent="0.4"/>
  <cols>
    <col min="1" max="1" width="15.73046875" style="1" customWidth="1"/>
    <col min="2" max="2" width="41.265625" style="3" customWidth="1"/>
    <col min="3" max="3" width="14.73046875" style="3" customWidth="1"/>
    <col min="4" max="7" width="9" style="3"/>
    <col min="8" max="8" width="21.265625" style="1" customWidth="1"/>
    <col min="9" max="16384" width="9" style="1"/>
  </cols>
  <sheetData>
    <row r="1" spans="1:8" x14ac:dyDescent="0.35">
      <c r="A1" s="8" t="s">
        <v>339</v>
      </c>
      <c r="B1" s="16" t="s">
        <v>340</v>
      </c>
      <c r="C1" s="16" t="s">
        <v>341</v>
      </c>
      <c r="H1" s="17" t="s">
        <v>329</v>
      </c>
    </row>
    <row r="2" spans="1:8" x14ac:dyDescent="0.4">
      <c r="A2" s="3" t="s">
        <v>24</v>
      </c>
      <c r="B2" s="2" t="s">
        <v>25</v>
      </c>
      <c r="C2" s="2" t="s">
        <v>342</v>
      </c>
      <c r="H2" s="3" t="s">
        <v>343</v>
      </c>
    </row>
    <row r="3" spans="1:8" x14ac:dyDescent="0.4">
      <c r="A3" s="3" t="s">
        <v>24</v>
      </c>
      <c r="B3" s="2" t="s">
        <v>25</v>
      </c>
      <c r="C3" s="3" t="s">
        <v>344</v>
      </c>
    </row>
    <row r="4" spans="1:8" x14ac:dyDescent="0.4">
      <c r="A4" s="3" t="s">
        <v>24</v>
      </c>
      <c r="B4" s="2" t="s">
        <v>25</v>
      </c>
      <c r="C4" s="3" t="s">
        <v>345</v>
      </c>
    </row>
    <row r="5" spans="1:8" x14ac:dyDescent="0.4">
      <c r="A5" s="3" t="s">
        <v>24</v>
      </c>
      <c r="B5" s="2" t="s">
        <v>25</v>
      </c>
      <c r="C5" s="2" t="s">
        <v>346</v>
      </c>
    </row>
    <row r="6" spans="1:8" x14ac:dyDescent="0.4">
      <c r="A6" s="3" t="s">
        <v>29</v>
      </c>
      <c r="B6" s="3" t="s">
        <v>347</v>
      </c>
      <c r="C6" s="3" t="s">
        <v>348</v>
      </c>
      <c r="H6" s="3" t="s">
        <v>343</v>
      </c>
    </row>
    <row r="7" spans="1:8" x14ac:dyDescent="0.4">
      <c r="A7" s="3" t="s">
        <v>29</v>
      </c>
      <c r="B7" s="3" t="s">
        <v>347</v>
      </c>
      <c r="C7" s="3" t="s">
        <v>342</v>
      </c>
    </row>
    <row r="8" spans="1:8" x14ac:dyDescent="0.4">
      <c r="A8" s="3" t="s">
        <v>29</v>
      </c>
      <c r="B8" s="3" t="s">
        <v>347</v>
      </c>
      <c r="C8" s="3" t="s">
        <v>349</v>
      </c>
    </row>
    <row r="9" spans="1:8" x14ac:dyDescent="0.4">
      <c r="A9" s="3" t="s">
        <v>29</v>
      </c>
      <c r="B9" s="3" t="s">
        <v>347</v>
      </c>
      <c r="C9" s="3" t="s">
        <v>345</v>
      </c>
    </row>
    <row r="10" spans="1:8" x14ac:dyDescent="0.4">
      <c r="A10" s="3" t="s">
        <v>22</v>
      </c>
      <c r="B10" s="3" t="s">
        <v>350</v>
      </c>
      <c r="C10" s="3" t="s">
        <v>351</v>
      </c>
      <c r="H10" s="3" t="s">
        <v>343</v>
      </c>
    </row>
    <row r="11" spans="1:8" x14ac:dyDescent="0.4">
      <c r="A11" s="3" t="s">
        <v>22</v>
      </c>
      <c r="B11" s="3" t="s">
        <v>350</v>
      </c>
      <c r="C11" s="3" t="s">
        <v>352</v>
      </c>
    </row>
    <row r="12" spans="1:8" x14ac:dyDescent="0.4">
      <c r="A12" s="3" t="s">
        <v>22</v>
      </c>
      <c r="B12" s="3" t="s">
        <v>350</v>
      </c>
      <c r="C12" s="2" t="s">
        <v>353</v>
      </c>
    </row>
    <row r="13" spans="1:8" x14ac:dyDescent="0.4">
      <c r="A13" s="3" t="s">
        <v>26</v>
      </c>
      <c r="B13" s="3" t="s">
        <v>27</v>
      </c>
      <c r="H13" s="3" t="s">
        <v>343</v>
      </c>
    </row>
    <row r="14" spans="1:8" x14ac:dyDescent="0.4">
      <c r="A14" s="3" t="s">
        <v>19</v>
      </c>
      <c r="B14" s="3" t="s">
        <v>8</v>
      </c>
      <c r="H14" s="3" t="s">
        <v>343</v>
      </c>
    </row>
    <row r="15" spans="1:8" x14ac:dyDescent="0.4">
      <c r="A15" s="3" t="s">
        <v>7</v>
      </c>
      <c r="B15" s="3" t="s">
        <v>8</v>
      </c>
      <c r="H15" s="3" t="s">
        <v>343</v>
      </c>
    </row>
    <row r="16" spans="1:8" x14ac:dyDescent="0.4">
      <c r="A16" s="3" t="s">
        <v>18</v>
      </c>
      <c r="B16" s="3" t="s">
        <v>8</v>
      </c>
      <c r="H16" s="3" t="s">
        <v>343</v>
      </c>
    </row>
    <row r="17" spans="1:8" x14ac:dyDescent="0.4">
      <c r="A17" s="3" t="s">
        <v>17</v>
      </c>
      <c r="B17" s="3" t="s">
        <v>8</v>
      </c>
      <c r="H17" s="3" t="s">
        <v>343</v>
      </c>
    </row>
    <row r="18" spans="1:8" x14ac:dyDescent="0.4">
      <c r="A18" s="3" t="s">
        <v>337</v>
      </c>
      <c r="B18" s="3" t="s">
        <v>27</v>
      </c>
      <c r="H18" s="3" t="s">
        <v>343</v>
      </c>
    </row>
    <row r="19" spans="1:8" x14ac:dyDescent="0.4">
      <c r="A19" s="3" t="s">
        <v>20</v>
      </c>
      <c r="B19" s="3" t="s">
        <v>21</v>
      </c>
      <c r="H19" s="3" t="s">
        <v>343</v>
      </c>
    </row>
    <row r="20" spans="1:8" x14ac:dyDescent="0.4">
      <c r="A20" s="3" t="s">
        <v>354</v>
      </c>
      <c r="B20" s="9" t="s">
        <v>355</v>
      </c>
      <c r="C20" s="2" t="s">
        <v>356</v>
      </c>
      <c r="D20" s="2"/>
      <c r="H20" s="3" t="s">
        <v>343</v>
      </c>
    </row>
    <row r="21" spans="1:8" x14ac:dyDescent="0.4">
      <c r="A21" s="3" t="s">
        <v>43</v>
      </c>
      <c r="B21" s="2" t="s">
        <v>44</v>
      </c>
      <c r="C21" s="2" t="s">
        <v>351</v>
      </c>
      <c r="D21" s="2"/>
      <c r="H21" s="3" t="s">
        <v>343</v>
      </c>
    </row>
    <row r="22" spans="1:8" x14ac:dyDescent="0.4">
      <c r="A22" s="3" t="s">
        <v>43</v>
      </c>
      <c r="B22" s="2" t="s">
        <v>44</v>
      </c>
      <c r="C22" s="3" t="s">
        <v>352</v>
      </c>
    </row>
    <row r="23" spans="1:8" x14ac:dyDescent="0.4">
      <c r="A23" s="3" t="s">
        <v>43</v>
      </c>
      <c r="B23" s="2" t="s">
        <v>44</v>
      </c>
      <c r="C23" s="3" t="s">
        <v>357</v>
      </c>
    </row>
    <row r="24" spans="1:8" x14ac:dyDescent="0.4">
      <c r="A24" s="3" t="s">
        <v>45</v>
      </c>
      <c r="B24" s="2" t="s">
        <v>46</v>
      </c>
      <c r="C24" s="2" t="s">
        <v>351</v>
      </c>
      <c r="D24" s="2"/>
      <c r="H24" s="3" t="s">
        <v>343</v>
      </c>
    </row>
    <row r="25" spans="1:8" x14ac:dyDescent="0.4">
      <c r="A25" s="3" t="s">
        <v>45</v>
      </c>
      <c r="B25" s="2" t="s">
        <v>46</v>
      </c>
      <c r="C25" s="3" t="s">
        <v>352</v>
      </c>
    </row>
    <row r="26" spans="1:8" x14ac:dyDescent="0.4">
      <c r="A26" s="3" t="s">
        <v>45</v>
      </c>
      <c r="B26" s="2" t="s">
        <v>46</v>
      </c>
      <c r="C26" s="3" t="s">
        <v>357</v>
      </c>
    </row>
    <row r="27" spans="1:8" x14ac:dyDescent="0.4">
      <c r="A27" s="3" t="s">
        <v>47</v>
      </c>
      <c r="B27" s="2" t="s">
        <v>46</v>
      </c>
      <c r="C27" s="2" t="s">
        <v>351</v>
      </c>
      <c r="D27" s="2"/>
      <c r="H27" s="3" t="s">
        <v>343</v>
      </c>
    </row>
    <row r="28" spans="1:8" x14ac:dyDescent="0.4">
      <c r="A28" s="3" t="s">
        <v>47</v>
      </c>
      <c r="B28" s="2" t="s">
        <v>46</v>
      </c>
      <c r="C28" s="3" t="s">
        <v>352</v>
      </c>
    </row>
    <row r="29" spans="1:8" x14ac:dyDescent="0.4">
      <c r="A29" s="3" t="s">
        <v>47</v>
      </c>
      <c r="B29" s="2" t="s">
        <v>46</v>
      </c>
      <c r="C29" s="3" t="s">
        <v>357</v>
      </c>
    </row>
    <row r="30" spans="1:8" x14ac:dyDescent="0.4">
      <c r="A30" s="3" t="s">
        <v>48</v>
      </c>
      <c r="B30" s="2" t="s">
        <v>49</v>
      </c>
      <c r="C30" s="3" t="s">
        <v>358</v>
      </c>
      <c r="H30" s="3" t="s">
        <v>343</v>
      </c>
    </row>
    <row r="31" spans="1:8" x14ac:dyDescent="0.4">
      <c r="A31" s="3" t="s">
        <v>48</v>
      </c>
      <c r="B31" s="2" t="s">
        <v>49</v>
      </c>
      <c r="C31" s="3" t="s">
        <v>356</v>
      </c>
    </row>
    <row r="32" spans="1:8" x14ac:dyDescent="0.4">
      <c r="A32" s="3" t="s">
        <v>48</v>
      </c>
      <c r="B32" s="2" t="s">
        <v>49</v>
      </c>
      <c r="C32" s="2" t="s">
        <v>359</v>
      </c>
      <c r="D32" s="2"/>
    </row>
    <row r="33" spans="1:8" x14ac:dyDescent="0.4">
      <c r="A33" s="3" t="s">
        <v>48</v>
      </c>
      <c r="B33" s="2" t="s">
        <v>49</v>
      </c>
      <c r="C33" s="3" t="s">
        <v>351</v>
      </c>
    </row>
    <row r="34" spans="1:8" x14ac:dyDescent="0.4">
      <c r="A34" s="3" t="s">
        <v>48</v>
      </c>
      <c r="B34" s="2" t="s">
        <v>49</v>
      </c>
      <c r="C34" s="3" t="s">
        <v>352</v>
      </c>
    </row>
    <row r="35" spans="1:8" x14ac:dyDescent="0.4">
      <c r="A35" s="3" t="s">
        <v>48</v>
      </c>
      <c r="B35" s="2" t="s">
        <v>49</v>
      </c>
      <c r="C35" s="3" t="s">
        <v>360</v>
      </c>
    </row>
    <row r="36" spans="1:8" x14ac:dyDescent="0.4">
      <c r="A36" s="3" t="s">
        <v>48</v>
      </c>
      <c r="B36" s="2" t="s">
        <v>49</v>
      </c>
      <c r="C36" s="3" t="s">
        <v>357</v>
      </c>
    </row>
    <row r="37" spans="1:8" x14ac:dyDescent="0.4">
      <c r="A37" s="3" t="s">
        <v>34</v>
      </c>
      <c r="B37" s="2" t="s">
        <v>35</v>
      </c>
      <c r="C37" s="3" t="s">
        <v>348</v>
      </c>
      <c r="H37" s="3" t="s">
        <v>343</v>
      </c>
    </row>
    <row r="38" spans="1:8" x14ac:dyDescent="0.4">
      <c r="A38" s="3" t="s">
        <v>34</v>
      </c>
      <c r="B38" s="2" t="s">
        <v>35</v>
      </c>
      <c r="C38" s="2" t="s">
        <v>342</v>
      </c>
      <c r="D38" s="2"/>
    </row>
    <row r="39" spans="1:8" x14ac:dyDescent="0.4">
      <c r="A39" s="3" t="s">
        <v>34</v>
      </c>
      <c r="B39" s="2" t="s">
        <v>35</v>
      </c>
      <c r="C39" s="3" t="s">
        <v>349</v>
      </c>
    </row>
    <row r="40" spans="1:8" x14ac:dyDescent="0.4">
      <c r="A40" s="3" t="s">
        <v>34</v>
      </c>
      <c r="B40" s="2" t="s">
        <v>35</v>
      </c>
      <c r="C40" s="3" t="s">
        <v>345</v>
      </c>
    </row>
    <row r="41" spans="1:8" x14ac:dyDescent="0.4">
      <c r="A41" s="3" t="s">
        <v>36</v>
      </c>
      <c r="B41" s="2" t="s">
        <v>37</v>
      </c>
      <c r="C41" s="2" t="s">
        <v>342</v>
      </c>
      <c r="D41" s="2"/>
      <c r="H41" s="3" t="s">
        <v>343</v>
      </c>
    </row>
    <row r="42" spans="1:8" x14ac:dyDescent="0.4">
      <c r="A42" s="3" t="s">
        <v>36</v>
      </c>
      <c r="B42" s="2" t="s">
        <v>37</v>
      </c>
      <c r="C42" s="3" t="s">
        <v>348</v>
      </c>
    </row>
    <row r="43" spans="1:8" x14ac:dyDescent="0.4">
      <c r="A43" s="3" t="s">
        <v>36</v>
      </c>
      <c r="B43" s="2" t="s">
        <v>37</v>
      </c>
      <c r="C43" s="3" t="s">
        <v>361</v>
      </c>
    </row>
    <row r="44" spans="1:8" x14ac:dyDescent="0.4">
      <c r="A44" s="3" t="s">
        <v>36</v>
      </c>
      <c r="B44" s="2" t="s">
        <v>37</v>
      </c>
      <c r="C44" s="3" t="s">
        <v>345</v>
      </c>
    </row>
    <row r="45" spans="1:8" x14ac:dyDescent="0.4">
      <c r="A45" s="3" t="s">
        <v>53</v>
      </c>
      <c r="B45" s="2" t="s">
        <v>54</v>
      </c>
      <c r="C45" s="2" t="s">
        <v>362</v>
      </c>
      <c r="D45" s="2"/>
      <c r="H45" s="3" t="s">
        <v>343</v>
      </c>
    </row>
    <row r="46" spans="1:8" x14ac:dyDescent="0.4">
      <c r="A46" s="3" t="s">
        <v>53</v>
      </c>
      <c r="B46" s="2" t="s">
        <v>54</v>
      </c>
      <c r="C46" s="3" t="s">
        <v>363</v>
      </c>
    </row>
    <row r="47" spans="1:8" x14ac:dyDescent="0.4">
      <c r="A47" s="3" t="s">
        <v>53</v>
      </c>
      <c r="B47" s="2" t="s">
        <v>54</v>
      </c>
      <c r="C47" s="3" t="s">
        <v>364</v>
      </c>
    </row>
    <row r="48" spans="1:8" x14ac:dyDescent="0.4">
      <c r="A48" s="3" t="s">
        <v>53</v>
      </c>
      <c r="B48" s="2" t="s">
        <v>54</v>
      </c>
      <c r="C48" s="3" t="s">
        <v>365</v>
      </c>
    </row>
    <row r="49" spans="1:8" x14ac:dyDescent="0.4">
      <c r="A49" s="3" t="s">
        <v>64</v>
      </c>
      <c r="B49" s="2" t="s">
        <v>65</v>
      </c>
      <c r="C49" s="2" t="s">
        <v>358</v>
      </c>
      <c r="D49" s="2"/>
      <c r="H49" s="3" t="s">
        <v>343</v>
      </c>
    </row>
    <row r="50" spans="1:8" x14ac:dyDescent="0.4">
      <c r="A50" s="3" t="s">
        <v>64</v>
      </c>
      <c r="B50" s="2" t="s">
        <v>65</v>
      </c>
      <c r="C50" s="3" t="s">
        <v>351</v>
      </c>
    </row>
    <row r="51" spans="1:8" x14ac:dyDescent="0.4">
      <c r="A51" s="3" t="s">
        <v>64</v>
      </c>
      <c r="B51" s="2" t="s">
        <v>65</v>
      </c>
      <c r="C51" s="3" t="s">
        <v>352</v>
      </c>
    </row>
    <row r="52" spans="1:8" x14ac:dyDescent="0.4">
      <c r="A52" s="3" t="s">
        <v>61</v>
      </c>
      <c r="B52" s="2" t="s">
        <v>62</v>
      </c>
      <c r="H52" s="3" t="s">
        <v>343</v>
      </c>
    </row>
    <row r="53" spans="1:8" x14ac:dyDescent="0.4">
      <c r="A53" s="3" t="s">
        <v>63</v>
      </c>
      <c r="B53" s="2" t="s">
        <v>62</v>
      </c>
      <c r="H53" s="3" t="s">
        <v>343</v>
      </c>
    </row>
    <row r="54" spans="1:8" x14ac:dyDescent="0.4">
      <c r="A54" s="3" t="s">
        <v>55</v>
      </c>
      <c r="B54" s="2" t="s">
        <v>56</v>
      </c>
      <c r="C54" s="3" t="s">
        <v>366</v>
      </c>
      <c r="H54" s="3" t="s">
        <v>343</v>
      </c>
    </row>
    <row r="55" spans="1:8" x14ac:dyDescent="0.4">
      <c r="A55" s="3" t="s">
        <v>55</v>
      </c>
      <c r="B55" s="2" t="s">
        <v>56</v>
      </c>
      <c r="C55" s="3" t="s">
        <v>367</v>
      </c>
    </row>
    <row r="56" spans="1:8" x14ac:dyDescent="0.4">
      <c r="A56" s="3" t="s">
        <v>55</v>
      </c>
      <c r="B56" s="2" t="s">
        <v>56</v>
      </c>
      <c r="C56" s="2" t="s">
        <v>368</v>
      </c>
    </row>
    <row r="57" spans="1:8" x14ac:dyDescent="0.4">
      <c r="A57" s="3" t="s">
        <v>55</v>
      </c>
      <c r="B57" s="2" t="s">
        <v>56</v>
      </c>
      <c r="C57" s="3" t="s">
        <v>369</v>
      </c>
    </row>
    <row r="58" spans="1:8" x14ac:dyDescent="0.4">
      <c r="A58" s="3" t="s">
        <v>55</v>
      </c>
      <c r="B58" s="2" t="s">
        <v>56</v>
      </c>
      <c r="C58" s="2" t="s">
        <v>363</v>
      </c>
      <c r="D58" s="2"/>
    </row>
    <row r="59" spans="1:8" x14ac:dyDescent="0.4">
      <c r="A59" s="3" t="s">
        <v>55</v>
      </c>
      <c r="B59" s="2" t="s">
        <v>56</v>
      </c>
      <c r="C59" s="3" t="s">
        <v>351</v>
      </c>
    </row>
    <row r="60" spans="1:8" x14ac:dyDescent="0.4">
      <c r="A60" s="3" t="s">
        <v>57</v>
      </c>
      <c r="B60" s="2" t="s">
        <v>58</v>
      </c>
      <c r="C60" s="3" t="s">
        <v>370</v>
      </c>
      <c r="H60" s="3" t="s">
        <v>343</v>
      </c>
    </row>
    <row r="61" spans="1:8" x14ac:dyDescent="0.4">
      <c r="A61" s="3" t="s">
        <v>57</v>
      </c>
      <c r="B61" s="2" t="s">
        <v>58</v>
      </c>
      <c r="C61" s="3" t="s">
        <v>371</v>
      </c>
    </row>
    <row r="62" spans="1:8" x14ac:dyDescent="0.4">
      <c r="A62" s="3" t="s">
        <v>57</v>
      </c>
      <c r="B62" s="2" t="s">
        <v>58</v>
      </c>
      <c r="C62" s="3" t="s">
        <v>372</v>
      </c>
    </row>
    <row r="63" spans="1:8" x14ac:dyDescent="0.4">
      <c r="A63" s="3" t="s">
        <v>57</v>
      </c>
      <c r="B63" s="2" t="s">
        <v>58</v>
      </c>
      <c r="C63" s="3" t="s">
        <v>356</v>
      </c>
    </row>
    <row r="64" spans="1:8" x14ac:dyDescent="0.4">
      <c r="A64" s="3" t="s">
        <v>57</v>
      </c>
      <c r="B64" s="2" t="s">
        <v>58</v>
      </c>
      <c r="C64" s="2" t="s">
        <v>373</v>
      </c>
    </row>
    <row r="65" spans="1:8" x14ac:dyDescent="0.4">
      <c r="A65" s="3" t="s">
        <v>57</v>
      </c>
      <c r="B65" s="2" t="s">
        <v>58</v>
      </c>
      <c r="C65" s="2" t="s">
        <v>374</v>
      </c>
      <c r="D65" s="2"/>
    </row>
    <row r="66" spans="1:8" x14ac:dyDescent="0.4">
      <c r="A66" s="3" t="s">
        <v>57</v>
      </c>
      <c r="B66" s="2" t="s">
        <v>58</v>
      </c>
      <c r="C66" s="3" t="s">
        <v>363</v>
      </c>
    </row>
    <row r="67" spans="1:8" x14ac:dyDescent="0.4">
      <c r="A67" s="3" t="s">
        <v>57</v>
      </c>
      <c r="B67" s="2" t="s">
        <v>58</v>
      </c>
      <c r="C67" s="3" t="s">
        <v>375</v>
      </c>
    </row>
    <row r="68" spans="1:8" x14ac:dyDescent="0.4">
      <c r="A68" s="3" t="s">
        <v>57</v>
      </c>
      <c r="B68" s="2" t="s">
        <v>58</v>
      </c>
      <c r="C68" s="3" t="s">
        <v>376</v>
      </c>
    </row>
    <row r="69" spans="1:8" x14ac:dyDescent="0.4">
      <c r="A69" s="3" t="s">
        <v>57</v>
      </c>
      <c r="B69" s="2" t="s">
        <v>58</v>
      </c>
      <c r="C69" s="3" t="s">
        <v>352</v>
      </c>
    </row>
    <row r="70" spans="1:8" x14ac:dyDescent="0.4">
      <c r="A70" s="3" t="s">
        <v>57</v>
      </c>
      <c r="B70" s="2" t="s">
        <v>58</v>
      </c>
      <c r="C70" s="3" t="s">
        <v>377</v>
      </c>
    </row>
    <row r="71" spans="1:8" x14ac:dyDescent="0.4">
      <c r="A71" s="3" t="s">
        <v>57</v>
      </c>
      <c r="B71" s="2" t="s">
        <v>58</v>
      </c>
      <c r="C71" s="3" t="s">
        <v>378</v>
      </c>
    </row>
    <row r="72" spans="1:8" x14ac:dyDescent="0.4">
      <c r="A72" s="3" t="s">
        <v>57</v>
      </c>
      <c r="B72" s="2" t="s">
        <v>58</v>
      </c>
      <c r="C72" s="3" t="s">
        <v>379</v>
      </c>
    </row>
    <row r="73" spans="1:8" x14ac:dyDescent="0.4">
      <c r="A73" s="3" t="s">
        <v>59</v>
      </c>
      <c r="B73" s="2" t="s">
        <v>60</v>
      </c>
      <c r="C73" s="2" t="s">
        <v>374</v>
      </c>
      <c r="D73" s="2"/>
      <c r="H73" s="3" t="s">
        <v>343</v>
      </c>
    </row>
    <row r="74" spans="1:8" x14ac:dyDescent="0.4">
      <c r="A74" s="3" t="s">
        <v>380</v>
      </c>
      <c r="B74" s="2" t="s">
        <v>67</v>
      </c>
      <c r="C74" s="2" t="s">
        <v>351</v>
      </c>
      <c r="D74" s="2"/>
      <c r="H74" s="3" t="s">
        <v>343</v>
      </c>
    </row>
    <row r="75" spans="1:8" x14ac:dyDescent="0.4">
      <c r="A75" s="3" t="s">
        <v>66</v>
      </c>
      <c r="B75" s="2" t="s">
        <v>67</v>
      </c>
      <c r="C75" s="3" t="s">
        <v>352</v>
      </c>
    </row>
    <row r="76" spans="1:8" x14ac:dyDescent="0.4">
      <c r="A76" s="3" t="s">
        <v>66</v>
      </c>
      <c r="B76" s="2" t="s">
        <v>67</v>
      </c>
      <c r="C76" s="3" t="s">
        <v>357</v>
      </c>
    </row>
    <row r="77" spans="1:8" x14ac:dyDescent="0.4">
      <c r="A77" s="3" t="s">
        <v>381</v>
      </c>
      <c r="B77" s="2" t="s">
        <v>51</v>
      </c>
      <c r="C77" s="2" t="s">
        <v>374</v>
      </c>
      <c r="D77" s="2"/>
      <c r="H77" s="3" t="s">
        <v>343</v>
      </c>
    </row>
    <row r="78" spans="1:8" x14ac:dyDescent="0.4">
      <c r="A78" s="3" t="s">
        <v>50</v>
      </c>
      <c r="B78" s="2" t="s">
        <v>51</v>
      </c>
      <c r="C78" s="2" t="s">
        <v>373</v>
      </c>
    </row>
    <row r="79" spans="1:8" x14ac:dyDescent="0.4">
      <c r="A79" s="3" t="s">
        <v>50</v>
      </c>
      <c r="B79" s="2" t="s">
        <v>51</v>
      </c>
      <c r="C79" s="3" t="s">
        <v>363</v>
      </c>
    </row>
    <row r="80" spans="1:8" x14ac:dyDescent="0.4">
      <c r="A80" s="3" t="s">
        <v>50</v>
      </c>
      <c r="B80" s="2" t="s">
        <v>51</v>
      </c>
      <c r="C80" s="3" t="s">
        <v>382</v>
      </c>
    </row>
    <row r="81" spans="1:8" x14ac:dyDescent="0.4">
      <c r="A81" s="3" t="s">
        <v>50</v>
      </c>
      <c r="B81" s="2" t="s">
        <v>51</v>
      </c>
      <c r="C81" s="3" t="s">
        <v>375</v>
      </c>
    </row>
    <row r="82" spans="1:8" x14ac:dyDescent="0.4">
      <c r="A82" s="3" t="s">
        <v>50</v>
      </c>
      <c r="B82" s="2" t="s">
        <v>51</v>
      </c>
      <c r="C82" s="3" t="s">
        <v>351</v>
      </c>
    </row>
    <row r="83" spans="1:8" x14ac:dyDescent="0.4">
      <c r="A83" s="3" t="s">
        <v>50</v>
      </c>
      <c r="B83" s="2" t="s">
        <v>51</v>
      </c>
      <c r="C83" s="3" t="s">
        <v>352</v>
      </c>
    </row>
    <row r="84" spans="1:8" x14ac:dyDescent="0.4">
      <c r="A84" s="3" t="s">
        <v>50</v>
      </c>
      <c r="B84" s="2" t="s">
        <v>51</v>
      </c>
      <c r="C84" s="3" t="s">
        <v>378</v>
      </c>
    </row>
    <row r="85" spans="1:8" x14ac:dyDescent="0.4">
      <c r="A85" s="3" t="s">
        <v>50</v>
      </c>
      <c r="B85" s="2" t="s">
        <v>51</v>
      </c>
      <c r="C85" s="3" t="s">
        <v>379</v>
      </c>
    </row>
    <row r="86" spans="1:8" x14ac:dyDescent="0.4">
      <c r="A86" s="3" t="s">
        <v>50</v>
      </c>
      <c r="B86" s="2" t="s">
        <v>51</v>
      </c>
      <c r="C86" s="3" t="s">
        <v>383</v>
      </c>
    </row>
    <row r="87" spans="1:8" x14ac:dyDescent="0.4">
      <c r="A87" s="3" t="s">
        <v>384</v>
      </c>
      <c r="B87" s="2" t="s">
        <v>69</v>
      </c>
      <c r="C87" s="3" t="s">
        <v>356</v>
      </c>
      <c r="H87" s="3" t="s">
        <v>343</v>
      </c>
    </row>
    <row r="88" spans="1:8" x14ac:dyDescent="0.4">
      <c r="A88" s="3" t="s">
        <v>68</v>
      </c>
      <c r="B88" s="2" t="s">
        <v>69</v>
      </c>
      <c r="C88" s="2" t="s">
        <v>385</v>
      </c>
    </row>
    <row r="89" spans="1:8" x14ac:dyDescent="0.4">
      <c r="A89" s="3" t="s">
        <v>68</v>
      </c>
      <c r="B89" s="2" t="s">
        <v>69</v>
      </c>
      <c r="C89" s="2" t="s">
        <v>386</v>
      </c>
      <c r="D89" s="2"/>
    </row>
    <row r="90" spans="1:8" x14ac:dyDescent="0.4">
      <c r="A90" s="3" t="s">
        <v>68</v>
      </c>
      <c r="B90" s="2" t="s">
        <v>69</v>
      </c>
      <c r="C90" s="3" t="s">
        <v>387</v>
      </c>
    </row>
    <row r="91" spans="1:8" x14ac:dyDescent="0.4">
      <c r="A91" s="3" t="s">
        <v>38</v>
      </c>
      <c r="B91" s="2" t="s">
        <v>39</v>
      </c>
      <c r="H91" s="3" t="s">
        <v>343</v>
      </c>
    </row>
    <row r="92" spans="1:8" x14ac:dyDescent="0.4">
      <c r="A92" s="3" t="s">
        <v>31</v>
      </c>
      <c r="B92" s="2" t="s">
        <v>32</v>
      </c>
      <c r="H92" s="3" t="s">
        <v>343</v>
      </c>
    </row>
    <row r="93" spans="1:8" x14ac:dyDescent="0.4">
      <c r="A93" s="3" t="s">
        <v>33</v>
      </c>
      <c r="B93" s="2" t="s">
        <v>32</v>
      </c>
      <c r="H93" s="3" t="s">
        <v>343</v>
      </c>
    </row>
    <row r="94" spans="1:8" x14ac:dyDescent="0.4">
      <c r="A94" s="3" t="s">
        <v>42</v>
      </c>
      <c r="B94" s="2" t="s">
        <v>41</v>
      </c>
      <c r="H94" s="3" t="s">
        <v>343</v>
      </c>
    </row>
    <row r="95" spans="1:8" x14ac:dyDescent="0.4">
      <c r="A95" s="3" t="s">
        <v>40</v>
      </c>
      <c r="B95" s="2" t="s">
        <v>41</v>
      </c>
      <c r="H95" s="3" t="s">
        <v>343</v>
      </c>
    </row>
    <row r="96" spans="1:8" x14ac:dyDescent="0.4">
      <c r="A96" s="3" t="s">
        <v>388</v>
      </c>
      <c r="B96" s="2" t="s">
        <v>389</v>
      </c>
      <c r="H96" s="3" t="s">
        <v>343</v>
      </c>
    </row>
    <row r="97" spans="1:8" x14ac:dyDescent="0.4">
      <c r="A97" s="3" t="s">
        <v>271</v>
      </c>
      <c r="B97" s="2" t="s">
        <v>389</v>
      </c>
      <c r="H97" s="3" t="s">
        <v>343</v>
      </c>
    </row>
    <row r="98" spans="1:8" x14ac:dyDescent="0.4">
      <c r="A98" s="3" t="s">
        <v>273</v>
      </c>
      <c r="B98" s="2" t="s">
        <v>389</v>
      </c>
      <c r="H98" s="3" t="s">
        <v>343</v>
      </c>
    </row>
    <row r="99" spans="1:8" x14ac:dyDescent="0.4">
      <c r="A99" s="3" t="s">
        <v>390</v>
      </c>
      <c r="B99" s="9" t="s">
        <v>391</v>
      </c>
      <c r="C99" s="3" t="s">
        <v>348</v>
      </c>
      <c r="H99" s="3" t="s">
        <v>343</v>
      </c>
    </row>
    <row r="100" spans="1:8" x14ac:dyDescent="0.4">
      <c r="A100" s="3" t="s">
        <v>202</v>
      </c>
      <c r="B100" s="9" t="s">
        <v>391</v>
      </c>
      <c r="C100" s="2" t="s">
        <v>342</v>
      </c>
      <c r="D100" s="2"/>
    </row>
    <row r="101" spans="1:8" x14ac:dyDescent="0.4">
      <c r="A101" s="3" t="s">
        <v>202</v>
      </c>
      <c r="B101" s="9" t="s">
        <v>391</v>
      </c>
      <c r="C101" s="3" t="s">
        <v>361</v>
      </c>
    </row>
    <row r="102" spans="1:8" x14ac:dyDescent="0.4">
      <c r="A102" s="3" t="s">
        <v>202</v>
      </c>
      <c r="B102" s="9" t="s">
        <v>391</v>
      </c>
      <c r="C102" s="3" t="s">
        <v>345</v>
      </c>
    </row>
    <row r="103" spans="1:8" x14ac:dyDescent="0.4">
      <c r="A103" s="3" t="s">
        <v>392</v>
      </c>
      <c r="B103" s="2" t="s">
        <v>225</v>
      </c>
      <c r="C103" s="3" t="s">
        <v>393</v>
      </c>
      <c r="H103" s="3" t="s">
        <v>343</v>
      </c>
    </row>
    <row r="104" spans="1:8" x14ac:dyDescent="0.4">
      <c r="A104" s="3" t="s">
        <v>224</v>
      </c>
      <c r="B104" s="2" t="s">
        <v>225</v>
      </c>
      <c r="C104" s="3" t="s">
        <v>356</v>
      </c>
    </row>
    <row r="105" spans="1:8" x14ac:dyDescent="0.4">
      <c r="A105" s="3" t="s">
        <v>224</v>
      </c>
      <c r="B105" s="2" t="s">
        <v>225</v>
      </c>
      <c r="C105" s="2" t="s">
        <v>394</v>
      </c>
    </row>
    <row r="106" spans="1:8" x14ac:dyDescent="0.4">
      <c r="A106" s="3" t="s">
        <v>224</v>
      </c>
      <c r="B106" s="2" t="s">
        <v>225</v>
      </c>
      <c r="C106" s="3" t="s">
        <v>395</v>
      </c>
    </row>
    <row r="107" spans="1:8" x14ac:dyDescent="0.4">
      <c r="A107" s="3" t="s">
        <v>224</v>
      </c>
      <c r="B107" s="2" t="s">
        <v>225</v>
      </c>
      <c r="C107" s="2" t="s">
        <v>342</v>
      </c>
      <c r="D107" s="2"/>
    </row>
    <row r="108" spans="1:8" x14ac:dyDescent="0.4">
      <c r="A108" s="3" t="s">
        <v>224</v>
      </c>
      <c r="B108" s="2" t="s">
        <v>225</v>
      </c>
      <c r="C108" s="3" t="s">
        <v>351</v>
      </c>
    </row>
    <row r="109" spans="1:8" x14ac:dyDescent="0.4">
      <c r="A109" s="3" t="s">
        <v>224</v>
      </c>
      <c r="B109" s="2" t="s">
        <v>225</v>
      </c>
      <c r="C109" s="3" t="s">
        <v>352</v>
      </c>
    </row>
    <row r="110" spans="1:8" x14ac:dyDescent="0.4">
      <c r="A110" s="3" t="s">
        <v>224</v>
      </c>
      <c r="B110" s="2" t="s">
        <v>225</v>
      </c>
      <c r="C110" s="3" t="s">
        <v>345</v>
      </c>
    </row>
    <row r="111" spans="1:8" x14ac:dyDescent="0.4">
      <c r="A111" s="3" t="s">
        <v>396</v>
      </c>
      <c r="B111" s="3" t="s">
        <v>73</v>
      </c>
      <c r="C111" s="3" t="s">
        <v>397</v>
      </c>
      <c r="H111" s="3" t="s">
        <v>343</v>
      </c>
    </row>
    <row r="112" spans="1:8" x14ac:dyDescent="0.4">
      <c r="A112" s="3" t="s">
        <v>72</v>
      </c>
      <c r="B112" s="3" t="s">
        <v>73</v>
      </c>
      <c r="C112" s="3" t="s">
        <v>351</v>
      </c>
    </row>
    <row r="113" spans="1:8" x14ac:dyDescent="0.4">
      <c r="A113" s="3" t="s">
        <v>398</v>
      </c>
      <c r="B113" s="2" t="s">
        <v>73</v>
      </c>
      <c r="C113" s="3" t="s">
        <v>351</v>
      </c>
      <c r="H113" s="3" t="s">
        <v>343</v>
      </c>
    </row>
    <row r="114" spans="1:8" x14ac:dyDescent="0.4">
      <c r="A114" s="3" t="s">
        <v>240</v>
      </c>
      <c r="B114" s="2" t="s">
        <v>73</v>
      </c>
      <c r="C114" s="2" t="s">
        <v>387</v>
      </c>
      <c r="D114" s="2"/>
    </row>
    <row r="115" spans="1:8" x14ac:dyDescent="0.4">
      <c r="A115" s="3" t="s">
        <v>510</v>
      </c>
      <c r="B115" s="2" t="s">
        <v>71</v>
      </c>
      <c r="C115" s="3" t="s">
        <v>511</v>
      </c>
      <c r="H115" s="3" t="s">
        <v>343</v>
      </c>
    </row>
    <row r="116" spans="1:8" x14ac:dyDescent="0.4">
      <c r="A116" s="3" t="s">
        <v>70</v>
      </c>
      <c r="B116" s="2" t="s">
        <v>71</v>
      </c>
      <c r="C116" s="3" t="s">
        <v>435</v>
      </c>
    </row>
    <row r="117" spans="1:8" x14ac:dyDescent="0.4">
      <c r="A117" s="3" t="s">
        <v>70</v>
      </c>
      <c r="B117" s="2" t="s">
        <v>71</v>
      </c>
      <c r="C117" s="3" t="s">
        <v>512</v>
      </c>
    </row>
    <row r="118" spans="1:8" x14ac:dyDescent="0.4">
      <c r="A118" s="3" t="s">
        <v>70</v>
      </c>
      <c r="B118" s="2" t="s">
        <v>71</v>
      </c>
      <c r="C118" s="3" t="s">
        <v>513</v>
      </c>
    </row>
    <row r="119" spans="1:8" x14ac:dyDescent="0.4">
      <c r="A119" s="3" t="s">
        <v>70</v>
      </c>
      <c r="B119" s="2" t="s">
        <v>71</v>
      </c>
      <c r="C119" s="2" t="s">
        <v>514</v>
      </c>
      <c r="D119" s="2"/>
    </row>
    <row r="120" spans="1:8" x14ac:dyDescent="0.4">
      <c r="A120" s="3" t="s">
        <v>70</v>
      </c>
      <c r="B120" s="2" t="s">
        <v>71</v>
      </c>
      <c r="C120" s="3" t="s">
        <v>515</v>
      </c>
    </row>
    <row r="121" spans="1:8" x14ac:dyDescent="0.4">
      <c r="A121" s="3" t="s">
        <v>70</v>
      </c>
      <c r="B121" s="2" t="s">
        <v>71</v>
      </c>
      <c r="C121" s="3" t="s">
        <v>516</v>
      </c>
    </row>
    <row r="122" spans="1:8" x14ac:dyDescent="0.4">
      <c r="A122" s="3" t="s">
        <v>70</v>
      </c>
      <c r="B122" s="2" t="s">
        <v>71</v>
      </c>
      <c r="C122" s="3" t="s">
        <v>444</v>
      </c>
    </row>
    <row r="123" spans="1:8" x14ac:dyDescent="0.4">
      <c r="A123" s="3" t="s">
        <v>70</v>
      </c>
      <c r="B123" s="2" t="s">
        <v>71</v>
      </c>
      <c r="C123" s="3" t="s">
        <v>517</v>
      </c>
    </row>
    <row r="124" spans="1:8" x14ac:dyDescent="0.4">
      <c r="A124" s="3" t="s">
        <v>70</v>
      </c>
      <c r="B124" s="2" t="s">
        <v>71</v>
      </c>
      <c r="C124" s="3" t="s">
        <v>518</v>
      </c>
    </row>
    <row r="125" spans="1:8" x14ac:dyDescent="0.4">
      <c r="A125" s="3" t="s">
        <v>399</v>
      </c>
      <c r="B125" s="2" t="s">
        <v>75</v>
      </c>
      <c r="C125" s="3" t="s">
        <v>400</v>
      </c>
      <c r="H125" s="3" t="s">
        <v>343</v>
      </c>
    </row>
    <row r="126" spans="1:8" x14ac:dyDescent="0.4">
      <c r="A126" s="3" t="s">
        <v>74</v>
      </c>
      <c r="B126" s="2" t="s">
        <v>75</v>
      </c>
      <c r="C126" s="3" t="s">
        <v>401</v>
      </c>
    </row>
    <row r="127" spans="1:8" x14ac:dyDescent="0.4">
      <c r="A127" s="3" t="s">
        <v>74</v>
      </c>
      <c r="B127" s="2" t="s">
        <v>75</v>
      </c>
      <c r="C127" s="3" t="s">
        <v>402</v>
      </c>
    </row>
    <row r="128" spans="1:8" x14ac:dyDescent="0.4">
      <c r="A128" s="3" t="s">
        <v>74</v>
      </c>
      <c r="B128" s="2" t="s">
        <v>75</v>
      </c>
      <c r="C128" s="2" t="s">
        <v>403</v>
      </c>
      <c r="D128" s="2"/>
    </row>
    <row r="129" spans="1:8" x14ac:dyDescent="0.4">
      <c r="A129" s="3" t="s">
        <v>74</v>
      </c>
      <c r="B129" s="2" t="s">
        <v>75</v>
      </c>
      <c r="C129" s="3" t="s">
        <v>404</v>
      </c>
    </row>
    <row r="130" spans="1:8" x14ac:dyDescent="0.4">
      <c r="A130" s="3" t="s">
        <v>74</v>
      </c>
      <c r="B130" s="2" t="s">
        <v>75</v>
      </c>
      <c r="C130" s="3" t="s">
        <v>405</v>
      </c>
    </row>
    <row r="131" spans="1:8" x14ac:dyDescent="0.4">
      <c r="A131" s="3" t="s">
        <v>74</v>
      </c>
      <c r="B131" s="2" t="s">
        <v>75</v>
      </c>
      <c r="C131" s="3" t="s">
        <v>406</v>
      </c>
    </row>
    <row r="132" spans="1:8" x14ac:dyDescent="0.4">
      <c r="A132" s="3" t="s">
        <v>74</v>
      </c>
      <c r="B132" s="2" t="s">
        <v>75</v>
      </c>
      <c r="C132" s="3" t="s">
        <v>407</v>
      </c>
    </row>
    <row r="133" spans="1:8" x14ac:dyDescent="0.4">
      <c r="A133" s="3" t="s">
        <v>74</v>
      </c>
      <c r="B133" s="2" t="s">
        <v>75</v>
      </c>
      <c r="C133" s="3" t="s">
        <v>408</v>
      </c>
    </row>
    <row r="134" spans="1:8" x14ac:dyDescent="0.4">
      <c r="A134" s="3" t="s">
        <v>74</v>
      </c>
      <c r="B134" s="2" t="s">
        <v>75</v>
      </c>
      <c r="C134" s="3" t="s">
        <v>409</v>
      </c>
    </row>
    <row r="135" spans="1:8" x14ac:dyDescent="0.4">
      <c r="A135" s="3" t="s">
        <v>74</v>
      </c>
      <c r="B135" s="2" t="s">
        <v>75</v>
      </c>
      <c r="C135" s="3" t="s">
        <v>410</v>
      </c>
    </row>
    <row r="136" spans="1:8" x14ac:dyDescent="0.4">
      <c r="A136" s="3" t="s">
        <v>74</v>
      </c>
      <c r="B136" s="2" t="s">
        <v>75</v>
      </c>
      <c r="C136" s="3" t="s">
        <v>411</v>
      </c>
    </row>
    <row r="137" spans="1:8" x14ac:dyDescent="0.4">
      <c r="A137" s="3" t="s">
        <v>412</v>
      </c>
      <c r="B137" s="2" t="s">
        <v>75</v>
      </c>
      <c r="C137" s="3" t="s">
        <v>400</v>
      </c>
      <c r="H137" s="3" t="s">
        <v>343</v>
      </c>
    </row>
    <row r="138" spans="1:8" x14ac:dyDescent="0.4">
      <c r="A138" s="3" t="s">
        <v>77</v>
      </c>
      <c r="B138" s="2" t="s">
        <v>75</v>
      </c>
      <c r="C138" s="3" t="s">
        <v>370</v>
      </c>
    </row>
    <row r="139" spans="1:8" x14ac:dyDescent="0.4">
      <c r="A139" s="3" t="s">
        <v>77</v>
      </c>
      <c r="B139" s="2" t="s">
        <v>75</v>
      </c>
      <c r="C139" s="2" t="s">
        <v>386</v>
      </c>
      <c r="D139" s="2"/>
      <c r="F139" s="2"/>
    </row>
    <row r="140" spans="1:8" x14ac:dyDescent="0.4">
      <c r="A140" s="3" t="s">
        <v>77</v>
      </c>
      <c r="B140" s="2" t="s">
        <v>75</v>
      </c>
      <c r="C140" s="3" t="s">
        <v>413</v>
      </c>
    </row>
    <row r="141" spans="1:8" x14ac:dyDescent="0.4">
      <c r="A141" s="3" t="s">
        <v>77</v>
      </c>
      <c r="B141" s="2" t="s">
        <v>75</v>
      </c>
      <c r="C141" s="2" t="s">
        <v>414</v>
      </c>
      <c r="D141" s="2"/>
    </row>
    <row r="142" spans="1:8" x14ac:dyDescent="0.4">
      <c r="A142" s="3" t="s">
        <v>77</v>
      </c>
      <c r="B142" s="2" t="s">
        <v>75</v>
      </c>
      <c r="C142" s="3" t="s">
        <v>415</v>
      </c>
      <c r="D142" s="1"/>
    </row>
    <row r="143" spans="1:8" x14ac:dyDescent="0.4">
      <c r="A143" s="3" t="s">
        <v>77</v>
      </c>
      <c r="B143" s="2" t="s">
        <v>75</v>
      </c>
      <c r="C143" s="3" t="s">
        <v>351</v>
      </c>
    </row>
    <row r="144" spans="1:8" x14ac:dyDescent="0.4">
      <c r="A144" s="3" t="s">
        <v>77</v>
      </c>
      <c r="B144" s="2" t="s">
        <v>75</v>
      </c>
      <c r="C144" s="3" t="s">
        <v>416</v>
      </c>
    </row>
    <row r="145" spans="1:8" x14ac:dyDescent="0.4">
      <c r="A145" s="3" t="s">
        <v>77</v>
      </c>
      <c r="B145" s="2" t="s">
        <v>75</v>
      </c>
      <c r="C145" s="3" t="s">
        <v>417</v>
      </c>
    </row>
    <row r="146" spans="1:8" x14ac:dyDescent="0.4">
      <c r="A146" s="3" t="s">
        <v>77</v>
      </c>
      <c r="B146" s="2" t="s">
        <v>75</v>
      </c>
      <c r="C146" s="3" t="s">
        <v>407</v>
      </c>
      <c r="D146" s="1"/>
    </row>
    <row r="147" spans="1:8" x14ac:dyDescent="0.4">
      <c r="A147" s="3" t="s">
        <v>77</v>
      </c>
      <c r="B147" s="2" t="s">
        <v>75</v>
      </c>
      <c r="C147" s="3" t="s">
        <v>418</v>
      </c>
      <c r="D147" s="1"/>
    </row>
    <row r="148" spans="1:8" x14ac:dyDescent="0.4">
      <c r="A148" s="3" t="s">
        <v>77</v>
      </c>
      <c r="B148" s="2" t="s">
        <v>75</v>
      </c>
      <c r="C148" s="3" t="s">
        <v>410</v>
      </c>
      <c r="D148" s="1"/>
    </row>
    <row r="149" spans="1:8" x14ac:dyDescent="0.4">
      <c r="A149" s="3" t="s">
        <v>419</v>
      </c>
      <c r="B149" s="2" t="s">
        <v>79</v>
      </c>
      <c r="C149" s="3" t="s">
        <v>420</v>
      </c>
      <c r="H149" s="3" t="s">
        <v>343</v>
      </c>
    </row>
    <row r="150" spans="1:8" x14ac:dyDescent="0.4">
      <c r="A150" s="3" t="s">
        <v>78</v>
      </c>
      <c r="B150" s="2" t="s">
        <v>79</v>
      </c>
      <c r="C150" s="2" t="s">
        <v>421</v>
      </c>
      <c r="D150" s="2"/>
    </row>
    <row r="151" spans="1:8" x14ac:dyDescent="0.4">
      <c r="A151" s="3" t="s">
        <v>78</v>
      </c>
      <c r="B151" s="2" t="s">
        <v>79</v>
      </c>
      <c r="C151" s="3" t="s">
        <v>363</v>
      </c>
    </row>
    <row r="152" spans="1:8" x14ac:dyDescent="0.4">
      <c r="A152" s="3" t="s">
        <v>78</v>
      </c>
      <c r="B152" s="2" t="s">
        <v>79</v>
      </c>
      <c r="C152" s="3" t="s">
        <v>422</v>
      </c>
    </row>
    <row r="153" spans="1:8" x14ac:dyDescent="0.4">
      <c r="A153" s="3" t="s">
        <v>81</v>
      </c>
      <c r="B153" s="2" t="s">
        <v>82</v>
      </c>
      <c r="C153" s="3" t="s">
        <v>420</v>
      </c>
      <c r="H153" s="3" t="s">
        <v>343</v>
      </c>
    </row>
    <row r="154" spans="1:8" x14ac:dyDescent="0.4">
      <c r="A154" s="3" t="s">
        <v>81</v>
      </c>
      <c r="B154" s="2" t="s">
        <v>82</v>
      </c>
      <c r="C154" s="2" t="s">
        <v>421</v>
      </c>
      <c r="D154" s="2"/>
    </row>
    <row r="155" spans="1:8" x14ac:dyDescent="0.4">
      <c r="A155" s="3" t="s">
        <v>81</v>
      </c>
      <c r="B155" s="2" t="s">
        <v>82</v>
      </c>
      <c r="C155" s="3" t="s">
        <v>363</v>
      </c>
    </row>
    <row r="156" spans="1:8" x14ac:dyDescent="0.4">
      <c r="A156" s="3" t="s">
        <v>81</v>
      </c>
      <c r="B156" s="2" t="s">
        <v>82</v>
      </c>
      <c r="C156" s="3" t="s">
        <v>423</v>
      </c>
    </row>
    <row r="157" spans="1:8" x14ac:dyDescent="0.4">
      <c r="A157" s="3" t="s">
        <v>83</v>
      </c>
      <c r="B157" s="2" t="s">
        <v>84</v>
      </c>
      <c r="C157" s="3" t="s">
        <v>400</v>
      </c>
      <c r="H157" s="3" t="s">
        <v>343</v>
      </c>
    </row>
    <row r="158" spans="1:8" x14ac:dyDescent="0.4">
      <c r="A158" s="3" t="s">
        <v>83</v>
      </c>
      <c r="B158" s="2" t="s">
        <v>84</v>
      </c>
      <c r="C158" s="2" t="s">
        <v>386</v>
      </c>
      <c r="D158" s="2"/>
    </row>
    <row r="159" spans="1:8" x14ac:dyDescent="0.4">
      <c r="A159" s="3" t="s">
        <v>83</v>
      </c>
      <c r="B159" s="2" t="s">
        <v>84</v>
      </c>
      <c r="C159" s="3" t="s">
        <v>413</v>
      </c>
    </row>
    <row r="160" spans="1:8" x14ac:dyDescent="0.4">
      <c r="A160" s="3" t="s">
        <v>83</v>
      </c>
      <c r="B160" s="2" t="s">
        <v>84</v>
      </c>
      <c r="C160" s="2" t="s">
        <v>414</v>
      </c>
    </row>
    <row r="161" spans="1:8" x14ac:dyDescent="0.4">
      <c r="A161" s="3" t="s">
        <v>83</v>
      </c>
      <c r="B161" s="2" t="s">
        <v>84</v>
      </c>
      <c r="C161" s="3" t="s">
        <v>405</v>
      </c>
    </row>
    <row r="162" spans="1:8" x14ac:dyDescent="0.4">
      <c r="A162" s="3" t="s">
        <v>83</v>
      </c>
      <c r="B162" s="2" t="s">
        <v>84</v>
      </c>
      <c r="C162" s="3" t="s">
        <v>376</v>
      </c>
    </row>
    <row r="163" spans="1:8" x14ac:dyDescent="0.4">
      <c r="A163" s="3" t="s">
        <v>83</v>
      </c>
      <c r="B163" s="2" t="s">
        <v>84</v>
      </c>
      <c r="C163" s="3" t="s">
        <v>416</v>
      </c>
    </row>
    <row r="164" spans="1:8" x14ac:dyDescent="0.4">
      <c r="A164" s="3" t="s">
        <v>83</v>
      </c>
      <c r="B164" s="2" t="s">
        <v>84</v>
      </c>
      <c r="C164" s="3" t="s">
        <v>378</v>
      </c>
    </row>
    <row r="165" spans="1:8" x14ac:dyDescent="0.4">
      <c r="A165" s="3" t="s">
        <v>83</v>
      </c>
      <c r="B165" s="2" t="s">
        <v>84</v>
      </c>
      <c r="C165" s="3" t="s">
        <v>424</v>
      </c>
    </row>
    <row r="166" spans="1:8" x14ac:dyDescent="0.4">
      <c r="A166" s="3" t="s">
        <v>83</v>
      </c>
      <c r="B166" s="2" t="s">
        <v>84</v>
      </c>
      <c r="C166" s="3" t="s">
        <v>418</v>
      </c>
    </row>
    <row r="167" spans="1:8" x14ac:dyDescent="0.4">
      <c r="A167" s="3" t="s">
        <v>83</v>
      </c>
      <c r="B167" s="2" t="s">
        <v>84</v>
      </c>
      <c r="C167" s="3" t="s">
        <v>410</v>
      </c>
    </row>
    <row r="168" spans="1:8" x14ac:dyDescent="0.4">
      <c r="A168" s="3" t="s">
        <v>241</v>
      </c>
      <c r="B168" s="2" t="s">
        <v>242</v>
      </c>
      <c r="C168" s="3" t="s">
        <v>425</v>
      </c>
      <c r="H168" s="3" t="s">
        <v>343</v>
      </c>
    </row>
    <row r="169" spans="1:8" x14ac:dyDescent="0.4">
      <c r="A169" s="3" t="s">
        <v>241</v>
      </c>
      <c r="B169" s="2" t="s">
        <v>242</v>
      </c>
      <c r="C169" s="2" t="s">
        <v>386</v>
      </c>
      <c r="D169" s="2"/>
    </row>
    <row r="170" spans="1:8" x14ac:dyDescent="0.4">
      <c r="A170" s="3" t="s">
        <v>241</v>
      </c>
      <c r="B170" s="2" t="s">
        <v>242</v>
      </c>
      <c r="C170" s="3" t="s">
        <v>413</v>
      </c>
    </row>
    <row r="171" spans="1:8" x14ac:dyDescent="0.4">
      <c r="A171" s="3" t="s">
        <v>241</v>
      </c>
      <c r="B171" s="2" t="s">
        <v>242</v>
      </c>
      <c r="C171" s="3" t="s">
        <v>415</v>
      </c>
    </row>
    <row r="172" spans="1:8" x14ac:dyDescent="0.4">
      <c r="A172" s="3" t="s">
        <v>241</v>
      </c>
      <c r="B172" s="2" t="s">
        <v>242</v>
      </c>
      <c r="C172" s="2" t="s">
        <v>404</v>
      </c>
    </row>
    <row r="173" spans="1:8" x14ac:dyDescent="0.4">
      <c r="A173" s="3" t="s">
        <v>241</v>
      </c>
      <c r="B173" s="2" t="s">
        <v>242</v>
      </c>
      <c r="C173" s="3" t="s">
        <v>351</v>
      </c>
    </row>
    <row r="174" spans="1:8" x14ac:dyDescent="0.4">
      <c r="A174" s="3" t="s">
        <v>241</v>
      </c>
      <c r="B174" s="2" t="s">
        <v>242</v>
      </c>
      <c r="C174" s="3" t="s">
        <v>416</v>
      </c>
    </row>
    <row r="175" spans="1:8" x14ac:dyDescent="0.4">
      <c r="A175" s="3" t="s">
        <v>241</v>
      </c>
      <c r="B175" s="2" t="s">
        <v>242</v>
      </c>
      <c r="C175" s="3" t="s">
        <v>378</v>
      </c>
    </row>
    <row r="176" spans="1:8" x14ac:dyDescent="0.4">
      <c r="A176" s="3" t="s">
        <v>241</v>
      </c>
      <c r="B176" s="2" t="s">
        <v>242</v>
      </c>
      <c r="C176" s="3" t="s">
        <v>424</v>
      </c>
    </row>
    <row r="177" spans="1:8" x14ac:dyDescent="0.4">
      <c r="A177" s="3" t="s">
        <v>241</v>
      </c>
      <c r="B177" s="2" t="s">
        <v>242</v>
      </c>
      <c r="C177" s="3" t="s">
        <v>418</v>
      </c>
    </row>
    <row r="178" spans="1:8" x14ac:dyDescent="0.4">
      <c r="A178" s="3" t="s">
        <v>241</v>
      </c>
      <c r="B178" s="2" t="s">
        <v>242</v>
      </c>
      <c r="C178" s="3" t="s">
        <v>410</v>
      </c>
    </row>
    <row r="179" spans="1:8" x14ac:dyDescent="0.4">
      <c r="A179" s="3" t="s">
        <v>243</v>
      </c>
      <c r="B179" s="2" t="s">
        <v>242</v>
      </c>
      <c r="C179" s="3" t="s">
        <v>400</v>
      </c>
      <c r="H179" s="3" t="s">
        <v>343</v>
      </c>
    </row>
    <row r="180" spans="1:8" x14ac:dyDescent="0.4">
      <c r="A180" s="3" t="s">
        <v>243</v>
      </c>
      <c r="B180" s="2" t="s">
        <v>242</v>
      </c>
      <c r="C180" s="3" t="s">
        <v>415</v>
      </c>
    </row>
    <row r="181" spans="1:8" x14ac:dyDescent="0.4">
      <c r="A181" s="3" t="s">
        <v>243</v>
      </c>
      <c r="B181" s="2" t="s">
        <v>242</v>
      </c>
      <c r="C181" s="2" t="s">
        <v>386</v>
      </c>
      <c r="D181" s="2"/>
    </row>
    <row r="182" spans="1:8" x14ac:dyDescent="0.4">
      <c r="A182" s="3" t="s">
        <v>243</v>
      </c>
      <c r="B182" s="2" t="s">
        <v>242</v>
      </c>
      <c r="C182" s="3" t="s">
        <v>413</v>
      </c>
    </row>
    <row r="183" spans="1:8" x14ac:dyDescent="0.4">
      <c r="A183" s="3" t="s">
        <v>243</v>
      </c>
      <c r="B183" s="2" t="s">
        <v>242</v>
      </c>
      <c r="C183" s="2" t="s">
        <v>426</v>
      </c>
    </row>
    <row r="184" spans="1:8" x14ac:dyDescent="0.4">
      <c r="A184" s="3" t="s">
        <v>243</v>
      </c>
      <c r="B184" s="2" t="s">
        <v>242</v>
      </c>
      <c r="C184" s="3" t="s">
        <v>351</v>
      </c>
    </row>
    <row r="185" spans="1:8" x14ac:dyDescent="0.4">
      <c r="A185" s="3" t="s">
        <v>243</v>
      </c>
      <c r="B185" s="2" t="s">
        <v>242</v>
      </c>
      <c r="C185" s="3" t="s">
        <v>416</v>
      </c>
    </row>
    <row r="186" spans="1:8" x14ac:dyDescent="0.4">
      <c r="A186" s="3" t="s">
        <v>243</v>
      </c>
      <c r="B186" s="2" t="s">
        <v>242</v>
      </c>
      <c r="C186" s="3" t="s">
        <v>378</v>
      </c>
    </row>
    <row r="187" spans="1:8" x14ac:dyDescent="0.4">
      <c r="A187" s="3" t="s">
        <v>243</v>
      </c>
      <c r="B187" s="2" t="s">
        <v>242</v>
      </c>
      <c r="C187" s="3" t="s">
        <v>424</v>
      </c>
    </row>
    <row r="188" spans="1:8" x14ac:dyDescent="0.4">
      <c r="A188" s="3" t="s">
        <v>243</v>
      </c>
      <c r="B188" s="2" t="s">
        <v>242</v>
      </c>
      <c r="C188" s="3" t="s">
        <v>409</v>
      </c>
    </row>
    <row r="189" spans="1:8" x14ac:dyDescent="0.4">
      <c r="A189" s="3" t="s">
        <v>243</v>
      </c>
      <c r="B189" s="2" t="s">
        <v>242</v>
      </c>
      <c r="C189" s="3" t="s">
        <v>410</v>
      </c>
    </row>
    <row r="190" spans="1:8" x14ac:dyDescent="0.4">
      <c r="A190" s="3" t="s">
        <v>85</v>
      </c>
      <c r="B190" s="2" t="s">
        <v>86</v>
      </c>
      <c r="C190" s="3" t="s">
        <v>427</v>
      </c>
      <c r="H190" s="3" t="s">
        <v>343</v>
      </c>
    </row>
    <row r="191" spans="1:8" x14ac:dyDescent="0.4">
      <c r="A191" s="3" t="s">
        <v>85</v>
      </c>
      <c r="B191" s="2" t="s">
        <v>86</v>
      </c>
      <c r="C191" s="3" t="s">
        <v>428</v>
      </c>
    </row>
    <row r="192" spans="1:8" x14ac:dyDescent="0.4">
      <c r="A192" s="3" t="s">
        <v>85</v>
      </c>
      <c r="B192" s="2" t="s">
        <v>86</v>
      </c>
      <c r="C192" s="3" t="s">
        <v>429</v>
      </c>
    </row>
    <row r="193" spans="1:8" x14ac:dyDescent="0.4">
      <c r="A193" s="3" t="s">
        <v>85</v>
      </c>
      <c r="B193" s="2" t="s">
        <v>86</v>
      </c>
      <c r="C193" s="2" t="s">
        <v>404</v>
      </c>
    </row>
    <row r="194" spans="1:8" x14ac:dyDescent="0.4">
      <c r="A194" s="3" t="s">
        <v>85</v>
      </c>
      <c r="B194" s="2" t="s">
        <v>86</v>
      </c>
      <c r="C194" s="3" t="s">
        <v>405</v>
      </c>
    </row>
    <row r="195" spans="1:8" x14ac:dyDescent="0.4">
      <c r="A195" s="3" t="s">
        <v>85</v>
      </c>
      <c r="B195" s="2" t="s">
        <v>86</v>
      </c>
      <c r="C195" s="2" t="s">
        <v>430</v>
      </c>
      <c r="D195" s="2"/>
    </row>
    <row r="196" spans="1:8" x14ac:dyDescent="0.4">
      <c r="A196" s="3" t="s">
        <v>85</v>
      </c>
      <c r="B196" s="2" t="s">
        <v>86</v>
      </c>
      <c r="C196" s="3" t="s">
        <v>431</v>
      </c>
    </row>
    <row r="197" spans="1:8" x14ac:dyDescent="0.4">
      <c r="A197" s="3" t="s">
        <v>85</v>
      </c>
      <c r="B197" s="2" t="s">
        <v>86</v>
      </c>
      <c r="C197" s="3" t="s">
        <v>409</v>
      </c>
    </row>
    <row r="198" spans="1:8" x14ac:dyDescent="0.4">
      <c r="A198" s="3" t="s">
        <v>85</v>
      </c>
      <c r="B198" s="2" t="s">
        <v>86</v>
      </c>
      <c r="C198" s="3" t="s">
        <v>432</v>
      </c>
    </row>
    <row r="199" spans="1:8" x14ac:dyDescent="0.4">
      <c r="A199" s="3" t="s">
        <v>85</v>
      </c>
      <c r="B199" s="2" t="s">
        <v>86</v>
      </c>
      <c r="C199" s="3" t="s">
        <v>411</v>
      </c>
    </row>
    <row r="200" spans="1:8" x14ac:dyDescent="0.4">
      <c r="A200" s="3" t="s">
        <v>85</v>
      </c>
      <c r="B200" s="2" t="s">
        <v>86</v>
      </c>
      <c r="C200" s="3" t="s">
        <v>424</v>
      </c>
    </row>
    <row r="201" spans="1:8" x14ac:dyDescent="0.4">
      <c r="A201" s="3" t="s">
        <v>244</v>
      </c>
      <c r="B201" s="2" t="s">
        <v>245</v>
      </c>
      <c r="C201" s="3" t="s">
        <v>427</v>
      </c>
      <c r="H201" s="3" t="s">
        <v>343</v>
      </c>
    </row>
    <row r="202" spans="1:8" x14ac:dyDescent="0.4">
      <c r="A202" s="3" t="s">
        <v>244</v>
      </c>
      <c r="B202" s="2" t="s">
        <v>245</v>
      </c>
      <c r="C202" s="3" t="s">
        <v>428</v>
      </c>
    </row>
    <row r="203" spans="1:8" x14ac:dyDescent="0.4">
      <c r="A203" s="3" t="s">
        <v>244</v>
      </c>
      <c r="B203" s="2" t="s">
        <v>245</v>
      </c>
      <c r="C203" s="3" t="s">
        <v>429</v>
      </c>
    </row>
    <row r="204" spans="1:8" x14ac:dyDescent="0.4">
      <c r="A204" s="3" t="s">
        <v>244</v>
      </c>
      <c r="B204" s="2" t="s">
        <v>245</v>
      </c>
      <c r="C204" s="3" t="s">
        <v>433</v>
      </c>
    </row>
    <row r="205" spans="1:8" x14ac:dyDescent="0.4">
      <c r="A205" s="3" t="s">
        <v>244</v>
      </c>
      <c r="B205" s="2" t="s">
        <v>245</v>
      </c>
      <c r="C205" s="2" t="s">
        <v>404</v>
      </c>
    </row>
    <row r="206" spans="1:8" x14ac:dyDescent="0.4">
      <c r="A206" s="3" t="s">
        <v>244</v>
      </c>
      <c r="B206" s="2" t="s">
        <v>245</v>
      </c>
      <c r="C206" s="3" t="s">
        <v>405</v>
      </c>
    </row>
    <row r="207" spans="1:8" x14ac:dyDescent="0.4">
      <c r="A207" s="3" t="s">
        <v>244</v>
      </c>
      <c r="B207" s="2" t="s">
        <v>245</v>
      </c>
      <c r="C207" s="2" t="s">
        <v>430</v>
      </c>
      <c r="D207" s="2"/>
    </row>
    <row r="208" spans="1:8" x14ac:dyDescent="0.4">
      <c r="A208" s="3" t="s">
        <v>244</v>
      </c>
      <c r="B208" s="2" t="s">
        <v>245</v>
      </c>
      <c r="C208" s="3" t="s">
        <v>431</v>
      </c>
    </row>
    <row r="209" spans="1:8" x14ac:dyDescent="0.4">
      <c r="A209" s="3" t="s">
        <v>244</v>
      </c>
      <c r="B209" s="2" t="s">
        <v>245</v>
      </c>
      <c r="C209" s="3" t="s">
        <v>409</v>
      </c>
    </row>
    <row r="210" spans="1:8" x14ac:dyDescent="0.4">
      <c r="A210" s="3" t="s">
        <v>244</v>
      </c>
      <c r="B210" s="2" t="s">
        <v>245</v>
      </c>
      <c r="C210" s="3" t="s">
        <v>410</v>
      </c>
    </row>
    <row r="211" spans="1:8" x14ac:dyDescent="0.4">
      <c r="A211" s="3" t="s">
        <v>244</v>
      </c>
      <c r="B211" s="2" t="s">
        <v>245</v>
      </c>
      <c r="C211" s="3" t="s">
        <v>411</v>
      </c>
    </row>
    <row r="212" spans="1:8" x14ac:dyDescent="0.4">
      <c r="A212" s="3" t="s">
        <v>244</v>
      </c>
      <c r="B212" s="2" t="s">
        <v>245</v>
      </c>
      <c r="C212" s="3" t="s">
        <v>424</v>
      </c>
    </row>
    <row r="213" spans="1:8" x14ac:dyDescent="0.4">
      <c r="A213" s="3" t="s">
        <v>87</v>
      </c>
      <c r="B213" s="2" t="s">
        <v>88</v>
      </c>
      <c r="C213" s="3" t="s">
        <v>434</v>
      </c>
      <c r="H213" s="3" t="s">
        <v>343</v>
      </c>
    </row>
    <row r="214" spans="1:8" x14ac:dyDescent="0.4">
      <c r="A214" s="3" t="s">
        <v>87</v>
      </c>
      <c r="B214" s="2" t="s">
        <v>88</v>
      </c>
      <c r="C214" s="3" t="s">
        <v>435</v>
      </c>
    </row>
    <row r="215" spans="1:8" x14ac:dyDescent="0.4">
      <c r="A215" s="3" t="s">
        <v>87</v>
      </c>
      <c r="B215" s="2" t="s">
        <v>88</v>
      </c>
      <c r="C215" s="2" t="s">
        <v>404</v>
      </c>
      <c r="D215" s="2"/>
    </row>
    <row r="216" spans="1:8" x14ac:dyDescent="0.4">
      <c r="A216" s="3" t="s">
        <v>87</v>
      </c>
      <c r="B216" s="2" t="s">
        <v>88</v>
      </c>
      <c r="C216" s="2" t="s">
        <v>436</v>
      </c>
    </row>
    <row r="217" spans="1:8" x14ac:dyDescent="0.4">
      <c r="A217" s="3" t="s">
        <v>87</v>
      </c>
      <c r="B217" s="2" t="s">
        <v>88</v>
      </c>
      <c r="C217" s="3" t="s">
        <v>437</v>
      </c>
    </row>
    <row r="218" spans="1:8" x14ac:dyDescent="0.4">
      <c r="A218" s="3" t="s">
        <v>87</v>
      </c>
      <c r="B218" s="2" t="s">
        <v>88</v>
      </c>
      <c r="C218" s="3" t="s">
        <v>438</v>
      </c>
    </row>
    <row r="219" spans="1:8" x14ac:dyDescent="0.4">
      <c r="A219" s="3" t="s">
        <v>87</v>
      </c>
      <c r="B219" s="2" t="s">
        <v>88</v>
      </c>
      <c r="C219" s="3" t="s">
        <v>439</v>
      </c>
    </row>
    <row r="220" spans="1:8" x14ac:dyDescent="0.4">
      <c r="A220" s="3" t="s">
        <v>87</v>
      </c>
      <c r="B220" s="2" t="s">
        <v>88</v>
      </c>
      <c r="C220" s="3" t="s">
        <v>410</v>
      </c>
    </row>
    <row r="221" spans="1:8" x14ac:dyDescent="0.4">
      <c r="A221" s="3" t="s">
        <v>87</v>
      </c>
      <c r="B221" s="2" t="s">
        <v>88</v>
      </c>
      <c r="C221" s="3" t="s">
        <v>411</v>
      </c>
    </row>
    <row r="222" spans="1:8" x14ac:dyDescent="0.4">
      <c r="A222" s="3" t="s">
        <v>89</v>
      </c>
      <c r="B222" s="2" t="s">
        <v>90</v>
      </c>
      <c r="C222" s="2" t="s">
        <v>440</v>
      </c>
      <c r="D222" s="2"/>
      <c r="H222" s="3" t="s">
        <v>343</v>
      </c>
    </row>
    <row r="223" spans="1:8" x14ac:dyDescent="0.4">
      <c r="A223" s="3" t="s">
        <v>89</v>
      </c>
      <c r="B223" s="2" t="s">
        <v>90</v>
      </c>
      <c r="C223" s="3" t="s">
        <v>441</v>
      </c>
    </row>
    <row r="224" spans="1:8" x14ac:dyDescent="0.4">
      <c r="A224" s="3" t="s">
        <v>89</v>
      </c>
      <c r="B224" s="2" t="s">
        <v>90</v>
      </c>
      <c r="C224" s="3" t="s">
        <v>442</v>
      </c>
    </row>
    <row r="225" spans="1:8" x14ac:dyDescent="0.4">
      <c r="A225" s="3" t="s">
        <v>89</v>
      </c>
      <c r="B225" s="2" t="s">
        <v>90</v>
      </c>
      <c r="C225" s="3" t="s">
        <v>443</v>
      </c>
    </row>
    <row r="226" spans="1:8" x14ac:dyDescent="0.4">
      <c r="A226" s="3" t="s">
        <v>89</v>
      </c>
      <c r="B226" s="2" t="s">
        <v>90</v>
      </c>
      <c r="C226" s="3" t="s">
        <v>424</v>
      </c>
    </row>
    <row r="227" spans="1:8" x14ac:dyDescent="0.4">
      <c r="A227" s="3" t="s">
        <v>89</v>
      </c>
      <c r="B227" s="2" t="s">
        <v>90</v>
      </c>
      <c r="C227" s="3" t="s">
        <v>444</v>
      </c>
    </row>
    <row r="228" spans="1:8" x14ac:dyDescent="0.4">
      <c r="A228" s="3" t="s">
        <v>89</v>
      </c>
      <c r="B228" s="2" t="s">
        <v>90</v>
      </c>
      <c r="C228" s="3" t="s">
        <v>445</v>
      </c>
    </row>
    <row r="229" spans="1:8" x14ac:dyDescent="0.4">
      <c r="A229" s="3" t="s">
        <v>446</v>
      </c>
      <c r="B229" s="5" t="s">
        <v>447</v>
      </c>
      <c r="C229" s="2" t="s">
        <v>386</v>
      </c>
      <c r="D229" s="2"/>
      <c r="H229" s="3" t="s">
        <v>343</v>
      </c>
    </row>
    <row r="230" spans="1:8" x14ac:dyDescent="0.4">
      <c r="A230" s="3" t="s">
        <v>190</v>
      </c>
      <c r="B230" s="5" t="s">
        <v>447</v>
      </c>
      <c r="C230" s="3" t="s">
        <v>448</v>
      </c>
    </row>
    <row r="231" spans="1:8" x14ac:dyDescent="0.4">
      <c r="A231" s="3" t="s">
        <v>190</v>
      </c>
      <c r="B231" s="5" t="s">
        <v>447</v>
      </c>
      <c r="C231" s="3" t="s">
        <v>449</v>
      </c>
    </row>
    <row r="232" spans="1:8" s="18" customFormat="1" x14ac:dyDescent="0.4">
      <c r="A232" s="4" t="s">
        <v>450</v>
      </c>
      <c r="B232" s="5" t="s">
        <v>200</v>
      </c>
      <c r="C232" s="4" t="s">
        <v>420</v>
      </c>
      <c r="D232" s="4"/>
      <c r="E232" s="4"/>
      <c r="F232" s="4"/>
      <c r="G232" s="4"/>
      <c r="H232" s="3" t="s">
        <v>343</v>
      </c>
    </row>
    <row r="233" spans="1:8" x14ac:dyDescent="0.4">
      <c r="A233" s="3" t="s">
        <v>199</v>
      </c>
      <c r="B233" s="2" t="s">
        <v>200</v>
      </c>
      <c r="C233" s="2" t="s">
        <v>451</v>
      </c>
      <c r="D233" s="2"/>
      <c r="H233" s="2"/>
    </row>
    <row r="234" spans="1:8" x14ac:dyDescent="0.4">
      <c r="A234" s="3" t="s">
        <v>199</v>
      </c>
      <c r="B234" s="2" t="s">
        <v>200</v>
      </c>
      <c r="C234" s="3" t="s">
        <v>452</v>
      </c>
    </row>
    <row r="235" spans="1:8" x14ac:dyDescent="0.4">
      <c r="A235" s="3" t="s">
        <v>199</v>
      </c>
      <c r="B235" s="2" t="s">
        <v>200</v>
      </c>
      <c r="C235" s="3" t="s">
        <v>453</v>
      </c>
    </row>
    <row r="236" spans="1:8" ht="13.5" customHeight="1" x14ac:dyDescent="0.4">
      <c r="A236" s="3" t="s">
        <v>246</v>
      </c>
      <c r="B236" s="2" t="s">
        <v>454</v>
      </c>
      <c r="C236" s="3" t="s">
        <v>348</v>
      </c>
      <c r="D236" s="2"/>
      <c r="H236" s="3" t="s">
        <v>94</v>
      </c>
    </row>
    <row r="237" spans="1:8" x14ac:dyDescent="0.4">
      <c r="A237" s="3" t="s">
        <v>246</v>
      </c>
      <c r="B237" s="2" t="s">
        <v>454</v>
      </c>
      <c r="C237" s="2" t="s">
        <v>374</v>
      </c>
      <c r="D237" s="2"/>
    </row>
    <row r="238" spans="1:8" x14ac:dyDescent="0.4">
      <c r="A238" s="3" t="s">
        <v>246</v>
      </c>
      <c r="B238" s="2" t="s">
        <v>454</v>
      </c>
      <c r="C238" s="3" t="s">
        <v>455</v>
      </c>
    </row>
    <row r="239" spans="1:8" x14ac:dyDescent="0.4">
      <c r="A239" s="3" t="s">
        <v>246</v>
      </c>
      <c r="B239" s="2" t="s">
        <v>454</v>
      </c>
      <c r="C239" s="2" t="s">
        <v>456</v>
      </c>
    </row>
    <row r="240" spans="1:8" x14ac:dyDescent="0.4">
      <c r="A240" s="3" t="s">
        <v>246</v>
      </c>
      <c r="B240" s="2" t="s">
        <v>454</v>
      </c>
      <c r="C240" s="3" t="s">
        <v>457</v>
      </c>
    </row>
    <row r="241" spans="1:11" x14ac:dyDescent="0.4">
      <c r="A241" s="3" t="s">
        <v>246</v>
      </c>
      <c r="B241" s="2" t="s">
        <v>454</v>
      </c>
      <c r="C241" s="3" t="s">
        <v>458</v>
      </c>
    </row>
    <row r="242" spans="1:11" x14ac:dyDescent="0.4">
      <c r="A242" s="3" t="s">
        <v>246</v>
      </c>
      <c r="B242" s="2" t="s">
        <v>454</v>
      </c>
      <c r="C242" s="3" t="s">
        <v>378</v>
      </c>
    </row>
    <row r="243" spans="1:11" x14ac:dyDescent="0.4">
      <c r="A243" s="3" t="s">
        <v>246</v>
      </c>
      <c r="B243" s="2" t="s">
        <v>454</v>
      </c>
      <c r="C243" s="3" t="s">
        <v>459</v>
      </c>
    </row>
    <row r="244" spans="1:11" x14ac:dyDescent="0.4">
      <c r="A244" s="3" t="s">
        <v>91</v>
      </c>
      <c r="B244" s="2" t="s">
        <v>92</v>
      </c>
      <c r="C244" s="2" t="s">
        <v>460</v>
      </c>
      <c r="D244" s="2"/>
      <c r="H244" s="3" t="s">
        <v>94</v>
      </c>
    </row>
    <row r="245" spans="1:11" x14ac:dyDescent="0.4">
      <c r="A245" s="3" t="s">
        <v>91</v>
      </c>
      <c r="B245" s="2" t="s">
        <v>92</v>
      </c>
      <c r="C245" s="2" t="s">
        <v>359</v>
      </c>
    </row>
    <row r="246" spans="1:11" x14ac:dyDescent="0.4">
      <c r="A246" s="3" t="s">
        <v>91</v>
      </c>
      <c r="B246" s="2" t="s">
        <v>92</v>
      </c>
      <c r="C246" s="3" t="s">
        <v>461</v>
      </c>
    </row>
    <row r="247" spans="1:11" x14ac:dyDescent="0.4">
      <c r="A247" s="3" t="s">
        <v>91</v>
      </c>
      <c r="B247" s="2" t="s">
        <v>92</v>
      </c>
      <c r="C247" s="3" t="s">
        <v>449</v>
      </c>
    </row>
    <row r="248" spans="1:11" x14ac:dyDescent="0.4">
      <c r="A248" s="3" t="s">
        <v>107</v>
      </c>
      <c r="B248" s="2" t="s">
        <v>106</v>
      </c>
      <c r="C248" s="2" t="s">
        <v>462</v>
      </c>
      <c r="D248" s="2"/>
      <c r="H248" s="3" t="s">
        <v>94</v>
      </c>
      <c r="K248" s="3"/>
    </row>
    <row r="249" spans="1:11" ht="14.25" customHeight="1" x14ac:dyDescent="0.4">
      <c r="A249" s="3" t="s">
        <v>105</v>
      </c>
      <c r="B249" s="2" t="s">
        <v>106</v>
      </c>
      <c r="C249" s="2" t="s">
        <v>462</v>
      </c>
      <c r="D249" s="2"/>
      <c r="H249" s="3" t="s">
        <v>94</v>
      </c>
    </row>
    <row r="250" spans="1:11" x14ac:dyDescent="0.4">
      <c r="A250" s="3" t="s">
        <v>248</v>
      </c>
      <c r="B250" s="2" t="s">
        <v>249</v>
      </c>
      <c r="C250" s="2" t="s">
        <v>463</v>
      </c>
      <c r="D250" s="2"/>
      <c r="H250" s="3" t="s">
        <v>94</v>
      </c>
    </row>
    <row r="251" spans="1:11" x14ac:dyDescent="0.4">
      <c r="A251" s="3" t="s">
        <v>248</v>
      </c>
      <c r="B251" s="2" t="s">
        <v>249</v>
      </c>
      <c r="C251" s="3" t="s">
        <v>464</v>
      </c>
    </row>
    <row r="252" spans="1:11" x14ac:dyDescent="0.4">
      <c r="A252" s="3" t="s">
        <v>248</v>
      </c>
      <c r="B252" s="2" t="s">
        <v>249</v>
      </c>
      <c r="C252" s="3" t="s">
        <v>465</v>
      </c>
    </row>
    <row r="253" spans="1:11" x14ac:dyDescent="0.4">
      <c r="A253" s="3" t="s">
        <v>248</v>
      </c>
      <c r="B253" s="2" t="s">
        <v>249</v>
      </c>
      <c r="C253" s="2" t="s">
        <v>386</v>
      </c>
    </row>
    <row r="254" spans="1:11" x14ac:dyDescent="0.4">
      <c r="A254" s="3" t="s">
        <v>248</v>
      </c>
      <c r="B254" s="2" t="s">
        <v>249</v>
      </c>
      <c r="C254" s="3" t="s">
        <v>466</v>
      </c>
    </row>
    <row r="255" spans="1:11" x14ac:dyDescent="0.4">
      <c r="A255" s="3" t="s">
        <v>248</v>
      </c>
      <c r="B255" s="2" t="s">
        <v>249</v>
      </c>
      <c r="C255" s="3" t="s">
        <v>467</v>
      </c>
    </row>
    <row r="256" spans="1:11" ht="13.15" customHeight="1" x14ac:dyDescent="0.4">
      <c r="A256" s="4" t="s">
        <v>468</v>
      </c>
      <c r="B256" s="5" t="s">
        <v>96</v>
      </c>
      <c r="C256" s="5" t="s">
        <v>437</v>
      </c>
      <c r="D256" s="4"/>
      <c r="E256" s="4"/>
      <c r="F256" s="4"/>
      <c r="G256" s="4"/>
      <c r="H256" s="3" t="s">
        <v>94</v>
      </c>
      <c r="I256" s="18"/>
    </row>
    <row r="257" spans="1:9" x14ac:dyDescent="0.4">
      <c r="A257" s="4" t="s">
        <v>95</v>
      </c>
      <c r="B257" s="5" t="s">
        <v>96</v>
      </c>
      <c r="C257" s="5" t="s">
        <v>469</v>
      </c>
      <c r="D257" s="5"/>
      <c r="E257" s="4"/>
      <c r="F257" s="4"/>
      <c r="G257" s="4"/>
      <c r="H257" s="18"/>
      <c r="I257" s="18"/>
    </row>
    <row r="258" spans="1:9" x14ac:dyDescent="0.4">
      <c r="A258" s="4" t="s">
        <v>95</v>
      </c>
      <c r="B258" s="5" t="s">
        <v>96</v>
      </c>
      <c r="C258" s="4" t="s">
        <v>410</v>
      </c>
      <c r="D258" s="4"/>
      <c r="E258" s="4"/>
      <c r="F258" s="4"/>
      <c r="G258" s="4"/>
      <c r="H258" s="18"/>
      <c r="I258" s="18"/>
    </row>
    <row r="259" spans="1:9" x14ac:dyDescent="0.4">
      <c r="A259" s="4" t="s">
        <v>251</v>
      </c>
      <c r="B259" s="5" t="s">
        <v>96</v>
      </c>
      <c r="C259" s="5" t="s">
        <v>437</v>
      </c>
      <c r="D259" s="5"/>
      <c r="E259" s="4"/>
      <c r="F259" s="4"/>
      <c r="G259" s="4"/>
      <c r="H259" s="3" t="s">
        <v>94</v>
      </c>
      <c r="I259" s="18"/>
    </row>
    <row r="260" spans="1:9" x14ac:dyDescent="0.4">
      <c r="A260" s="4" t="s">
        <v>251</v>
      </c>
      <c r="B260" s="5" t="s">
        <v>96</v>
      </c>
      <c r="C260" s="5" t="s">
        <v>469</v>
      </c>
      <c r="D260" s="5"/>
      <c r="E260" s="4"/>
      <c r="F260" s="4"/>
      <c r="G260" s="4"/>
      <c r="H260" s="18"/>
      <c r="I260" s="18"/>
    </row>
    <row r="261" spans="1:9" x14ac:dyDescent="0.4">
      <c r="A261" s="4" t="s">
        <v>251</v>
      </c>
      <c r="B261" s="5" t="s">
        <v>96</v>
      </c>
      <c r="C261" s="4" t="s">
        <v>410</v>
      </c>
      <c r="D261" s="5"/>
      <c r="E261" s="4"/>
      <c r="F261" s="4"/>
      <c r="G261" s="4"/>
      <c r="H261" s="18"/>
      <c r="I261" s="18"/>
    </row>
    <row r="262" spans="1:9" x14ac:dyDescent="0.4">
      <c r="A262" s="3" t="s">
        <v>98</v>
      </c>
      <c r="B262" s="2" t="s">
        <v>99</v>
      </c>
      <c r="C262" s="3" t="s">
        <v>395</v>
      </c>
      <c r="H262" s="3" t="s">
        <v>94</v>
      </c>
    </row>
    <row r="263" spans="1:9" x14ac:dyDescent="0.4">
      <c r="A263" s="3" t="s">
        <v>98</v>
      </c>
      <c r="B263" s="2" t="s">
        <v>99</v>
      </c>
      <c r="C263" s="2" t="s">
        <v>470</v>
      </c>
      <c r="D263" s="2"/>
    </row>
    <row r="264" spans="1:9" s="18" customFormat="1" x14ac:dyDescent="0.4">
      <c r="A264" s="3" t="s">
        <v>98</v>
      </c>
      <c r="B264" s="2" t="s">
        <v>99</v>
      </c>
      <c r="C264" s="3" t="s">
        <v>471</v>
      </c>
      <c r="D264" s="3"/>
      <c r="E264" s="3"/>
      <c r="F264" s="3"/>
      <c r="G264" s="3"/>
      <c r="H264" s="1"/>
      <c r="I264" s="1"/>
    </row>
    <row r="265" spans="1:9" s="18" customFormat="1" x14ac:dyDescent="0.4">
      <c r="A265" s="3" t="s">
        <v>98</v>
      </c>
      <c r="B265" s="2" t="s">
        <v>99</v>
      </c>
      <c r="C265" s="2" t="s">
        <v>472</v>
      </c>
      <c r="D265" s="3"/>
      <c r="E265" s="3"/>
      <c r="F265" s="3"/>
      <c r="G265" s="3"/>
      <c r="H265" s="1"/>
      <c r="I265" s="1"/>
    </row>
    <row r="266" spans="1:9" s="18" customFormat="1" x14ac:dyDescent="0.4">
      <c r="A266" s="3" t="s">
        <v>98</v>
      </c>
      <c r="B266" s="2" t="s">
        <v>99</v>
      </c>
      <c r="C266" s="3" t="s">
        <v>473</v>
      </c>
      <c r="D266" s="3"/>
      <c r="E266" s="3"/>
      <c r="F266" s="3"/>
      <c r="G266" s="3"/>
      <c r="H266" s="1"/>
      <c r="I266" s="1"/>
    </row>
    <row r="267" spans="1:9" s="18" customFormat="1" x14ac:dyDescent="0.4">
      <c r="A267" s="3" t="s">
        <v>98</v>
      </c>
      <c r="B267" s="2" t="s">
        <v>99</v>
      </c>
      <c r="C267" s="3" t="s">
        <v>474</v>
      </c>
      <c r="D267" s="3"/>
      <c r="E267" s="3"/>
      <c r="F267" s="3"/>
      <c r="G267" s="3"/>
      <c r="H267" s="1"/>
      <c r="I267" s="1"/>
    </row>
    <row r="268" spans="1:9" s="18" customFormat="1" x14ac:dyDescent="0.4">
      <c r="A268" s="3" t="s">
        <v>100</v>
      </c>
      <c r="B268" s="2" t="s">
        <v>101</v>
      </c>
      <c r="C268" s="2" t="s">
        <v>359</v>
      </c>
      <c r="D268" s="2"/>
      <c r="E268" s="3"/>
      <c r="F268" s="3"/>
      <c r="G268" s="3"/>
      <c r="H268" s="3" t="s">
        <v>94</v>
      </c>
      <c r="I268" s="1"/>
    </row>
    <row r="269" spans="1:9" s="18" customFormat="1" x14ac:dyDescent="0.4">
      <c r="A269" s="3" t="s">
        <v>100</v>
      </c>
      <c r="B269" s="2" t="s">
        <v>101</v>
      </c>
      <c r="C269" s="2" t="s">
        <v>475</v>
      </c>
      <c r="D269" s="3"/>
      <c r="E269" s="3"/>
      <c r="F269" s="3"/>
      <c r="G269" s="3"/>
      <c r="H269" s="1"/>
      <c r="I269" s="1"/>
    </row>
    <row r="270" spans="1:9" x14ac:dyDescent="0.4">
      <c r="A270" s="3" t="s">
        <v>100</v>
      </c>
      <c r="B270" s="2" t="s">
        <v>101</v>
      </c>
      <c r="C270" s="3" t="s">
        <v>449</v>
      </c>
    </row>
    <row r="271" spans="1:9" x14ac:dyDescent="0.4">
      <c r="A271" s="3" t="s">
        <v>476</v>
      </c>
      <c r="B271" s="2" t="s">
        <v>103</v>
      </c>
      <c r="C271" s="3" t="s">
        <v>356</v>
      </c>
      <c r="H271" s="3" t="s">
        <v>94</v>
      </c>
    </row>
    <row r="272" spans="1:9" x14ac:dyDescent="0.4">
      <c r="A272" s="3" t="s">
        <v>102</v>
      </c>
      <c r="B272" s="2" t="s">
        <v>103</v>
      </c>
      <c r="C272" s="3" t="s">
        <v>477</v>
      </c>
    </row>
    <row r="273" spans="1:9" x14ac:dyDescent="0.4">
      <c r="A273" s="3" t="s">
        <v>102</v>
      </c>
      <c r="B273" s="2" t="s">
        <v>103</v>
      </c>
      <c r="C273" s="2" t="s">
        <v>374</v>
      </c>
      <c r="D273" s="2"/>
    </row>
    <row r="274" spans="1:9" x14ac:dyDescent="0.4">
      <c r="A274" s="3" t="s">
        <v>102</v>
      </c>
      <c r="B274" s="2" t="s">
        <v>103</v>
      </c>
      <c r="C274" s="3" t="s">
        <v>386</v>
      </c>
    </row>
    <row r="275" spans="1:9" x14ac:dyDescent="0.4">
      <c r="A275" s="3" t="s">
        <v>102</v>
      </c>
      <c r="B275" s="2" t="s">
        <v>103</v>
      </c>
      <c r="C275" s="3" t="s">
        <v>467</v>
      </c>
    </row>
    <row r="276" spans="1:9" x14ac:dyDescent="0.4">
      <c r="A276" s="3" t="s">
        <v>478</v>
      </c>
      <c r="B276" s="2" t="s">
        <v>194</v>
      </c>
      <c r="C276" s="3" t="s">
        <v>479</v>
      </c>
      <c r="H276" s="3" t="s">
        <v>94</v>
      </c>
    </row>
    <row r="277" spans="1:9" s="18" customFormat="1" x14ac:dyDescent="0.4">
      <c r="A277" s="3" t="s">
        <v>193</v>
      </c>
      <c r="B277" s="2" t="s">
        <v>194</v>
      </c>
      <c r="C277" s="3" t="s">
        <v>480</v>
      </c>
      <c r="D277" s="3"/>
      <c r="E277" s="3"/>
      <c r="F277" s="3"/>
      <c r="G277" s="3"/>
      <c r="H277" s="1"/>
      <c r="I277" s="1"/>
    </row>
    <row r="278" spans="1:9" s="18" customFormat="1" x14ac:dyDescent="0.4">
      <c r="A278" s="3" t="s">
        <v>193</v>
      </c>
      <c r="B278" s="2" t="s">
        <v>194</v>
      </c>
      <c r="C278" s="2" t="s">
        <v>481</v>
      </c>
      <c r="D278" s="2"/>
      <c r="E278" s="3"/>
      <c r="F278" s="3"/>
      <c r="G278" s="3"/>
      <c r="H278" s="2"/>
      <c r="I278" s="1"/>
    </row>
    <row r="279" spans="1:9" s="18" customFormat="1" x14ac:dyDescent="0.4">
      <c r="A279" s="3" t="s">
        <v>193</v>
      </c>
      <c r="B279" s="2" t="s">
        <v>194</v>
      </c>
      <c r="C279" s="3" t="s">
        <v>482</v>
      </c>
      <c r="D279" s="3"/>
      <c r="E279" s="3"/>
      <c r="F279" s="3"/>
      <c r="G279" s="3"/>
      <c r="H279" s="1"/>
      <c r="I279" s="1"/>
    </row>
    <row r="280" spans="1:9" s="18" customFormat="1" x14ac:dyDescent="0.4">
      <c r="A280" s="3" t="s">
        <v>193</v>
      </c>
      <c r="B280" s="2" t="s">
        <v>194</v>
      </c>
      <c r="C280" s="3" t="s">
        <v>483</v>
      </c>
      <c r="D280" s="3"/>
      <c r="E280" s="3"/>
      <c r="F280" s="3"/>
      <c r="G280" s="3"/>
      <c r="H280" s="1"/>
      <c r="I280" s="1"/>
    </row>
    <row r="281" spans="1:9" s="18" customFormat="1" x14ac:dyDescent="0.4">
      <c r="A281" s="3" t="s">
        <v>193</v>
      </c>
      <c r="B281" s="2" t="s">
        <v>194</v>
      </c>
      <c r="C281" s="2" t="s">
        <v>458</v>
      </c>
      <c r="D281" s="3"/>
      <c r="E281" s="3"/>
      <c r="F281" s="3"/>
      <c r="G281" s="3"/>
      <c r="H281" s="1"/>
      <c r="I281" s="1"/>
    </row>
    <row r="282" spans="1:9" x14ac:dyDescent="0.4">
      <c r="A282" s="3" t="s">
        <v>484</v>
      </c>
      <c r="B282" s="2" t="s">
        <v>485</v>
      </c>
      <c r="C282" s="3" t="s">
        <v>477</v>
      </c>
      <c r="F282" s="2"/>
      <c r="H282" s="3" t="s">
        <v>94</v>
      </c>
    </row>
    <row r="283" spans="1:9" x14ac:dyDescent="0.4">
      <c r="A283" s="3" t="s">
        <v>252</v>
      </c>
      <c r="B283" s="2" t="s">
        <v>485</v>
      </c>
      <c r="C283" s="3" t="s">
        <v>348</v>
      </c>
      <c r="F283" s="2"/>
    </row>
    <row r="284" spans="1:9" x14ac:dyDescent="0.4">
      <c r="A284" s="3" t="s">
        <v>252</v>
      </c>
      <c r="B284" s="2" t="s">
        <v>485</v>
      </c>
      <c r="C284" s="3" t="s">
        <v>486</v>
      </c>
    </row>
    <row r="285" spans="1:9" x14ac:dyDescent="0.4">
      <c r="A285" s="3" t="s">
        <v>252</v>
      </c>
      <c r="B285" s="2" t="s">
        <v>485</v>
      </c>
      <c r="C285" s="3" t="s">
        <v>487</v>
      </c>
    </row>
    <row r="286" spans="1:9" x14ac:dyDescent="0.4">
      <c r="A286" s="3" t="s">
        <v>252</v>
      </c>
      <c r="B286" s="2" t="s">
        <v>485</v>
      </c>
      <c r="C286" s="2" t="s">
        <v>488</v>
      </c>
    </row>
    <row r="287" spans="1:9" s="18" customFormat="1" x14ac:dyDescent="0.4">
      <c r="A287" s="3" t="s">
        <v>252</v>
      </c>
      <c r="B287" s="2" t="s">
        <v>485</v>
      </c>
      <c r="C287" s="3" t="s">
        <v>489</v>
      </c>
      <c r="D287" s="3"/>
      <c r="E287" s="3"/>
      <c r="F287" s="3"/>
      <c r="G287" s="3"/>
      <c r="H287" s="1"/>
      <c r="I287" s="1"/>
    </row>
    <row r="288" spans="1:9" x14ac:dyDescent="0.4">
      <c r="A288" s="3" t="s">
        <v>252</v>
      </c>
      <c r="B288" s="2" t="s">
        <v>485</v>
      </c>
      <c r="C288" s="3" t="s">
        <v>490</v>
      </c>
    </row>
    <row r="289" spans="1:8" x14ac:dyDescent="0.4">
      <c r="A289" s="3" t="s">
        <v>252</v>
      </c>
      <c r="B289" s="2" t="s">
        <v>485</v>
      </c>
      <c r="C289" s="3" t="s">
        <v>491</v>
      </c>
    </row>
    <row r="290" spans="1:8" s="18" customFormat="1" x14ac:dyDescent="0.4">
      <c r="A290" s="4" t="s">
        <v>492</v>
      </c>
      <c r="B290" s="5" t="s">
        <v>198</v>
      </c>
      <c r="C290" s="5" t="s">
        <v>493</v>
      </c>
      <c r="D290" s="5"/>
      <c r="E290" s="4"/>
      <c r="F290" s="4"/>
      <c r="G290" s="4"/>
      <c r="H290" s="3" t="s">
        <v>94</v>
      </c>
    </row>
    <row r="291" spans="1:8" x14ac:dyDescent="0.4">
      <c r="A291" s="3" t="s">
        <v>197</v>
      </c>
      <c r="B291" s="2" t="s">
        <v>198</v>
      </c>
      <c r="C291" s="3" t="s">
        <v>494</v>
      </c>
    </row>
    <row r="292" spans="1:8" x14ac:dyDescent="0.4">
      <c r="A292" s="3" t="s">
        <v>197</v>
      </c>
      <c r="B292" s="2" t="s">
        <v>198</v>
      </c>
      <c r="C292" s="3" t="s">
        <v>495</v>
      </c>
    </row>
    <row r="293" spans="1:8" x14ac:dyDescent="0.4">
      <c r="A293" s="3" t="s">
        <v>197</v>
      </c>
      <c r="B293" s="2" t="s">
        <v>198</v>
      </c>
      <c r="C293" s="3" t="s">
        <v>410</v>
      </c>
    </row>
    <row r="294" spans="1:8" x14ac:dyDescent="0.4">
      <c r="A294" s="3" t="s">
        <v>108</v>
      </c>
      <c r="B294" s="2" t="s">
        <v>109</v>
      </c>
      <c r="C294" s="2" t="s">
        <v>386</v>
      </c>
      <c r="D294" s="2"/>
      <c r="H294" s="3" t="s">
        <v>94</v>
      </c>
    </row>
    <row r="295" spans="1:8" x14ac:dyDescent="0.4">
      <c r="A295" s="3" t="s">
        <v>496</v>
      </c>
      <c r="B295" s="2" t="s">
        <v>272</v>
      </c>
      <c r="C295" s="3" t="s">
        <v>348</v>
      </c>
      <c r="H295" s="3" t="s">
        <v>94</v>
      </c>
    </row>
    <row r="296" spans="1:8" x14ac:dyDescent="0.4">
      <c r="A296" s="3" t="s">
        <v>250</v>
      </c>
      <c r="B296" s="2" t="s">
        <v>272</v>
      </c>
      <c r="C296" s="2" t="s">
        <v>373</v>
      </c>
      <c r="D296" s="2"/>
    </row>
    <row r="297" spans="1:8" x14ac:dyDescent="0.4">
      <c r="A297" s="3" t="s">
        <v>250</v>
      </c>
      <c r="B297" s="2" t="s">
        <v>272</v>
      </c>
      <c r="C297" s="3" t="s">
        <v>497</v>
      </c>
    </row>
    <row r="298" spans="1:8" x14ac:dyDescent="0.4">
      <c r="A298" s="3" t="s">
        <v>250</v>
      </c>
      <c r="B298" s="2" t="s">
        <v>272</v>
      </c>
      <c r="C298" s="2" t="s">
        <v>498</v>
      </c>
    </row>
    <row r="299" spans="1:8" x14ac:dyDescent="0.4">
      <c r="A299" s="3" t="s">
        <v>250</v>
      </c>
      <c r="B299" s="2" t="s">
        <v>272</v>
      </c>
      <c r="C299" s="3" t="s">
        <v>499</v>
      </c>
    </row>
    <row r="300" spans="1:8" x14ac:dyDescent="0.4">
      <c r="A300" s="3" t="s">
        <v>250</v>
      </c>
      <c r="B300" s="2" t="s">
        <v>272</v>
      </c>
      <c r="C300" s="3" t="s">
        <v>500</v>
      </c>
    </row>
    <row r="301" spans="1:8" x14ac:dyDescent="0.4">
      <c r="A301" s="3" t="s">
        <v>250</v>
      </c>
      <c r="B301" s="2" t="s">
        <v>272</v>
      </c>
      <c r="C301" s="3" t="s">
        <v>501</v>
      </c>
    </row>
    <row r="302" spans="1:8" x14ac:dyDescent="0.4">
      <c r="A302" s="3" t="s">
        <v>132</v>
      </c>
      <c r="B302" s="2" t="s">
        <v>133</v>
      </c>
      <c r="C302" s="3" t="s">
        <v>420</v>
      </c>
      <c r="H302" s="3" t="s">
        <v>94</v>
      </c>
    </row>
    <row r="303" spans="1:8" x14ac:dyDescent="0.4">
      <c r="A303" s="3" t="s">
        <v>132</v>
      </c>
      <c r="B303" s="2" t="s">
        <v>133</v>
      </c>
      <c r="C303" s="2" t="s">
        <v>502</v>
      </c>
      <c r="D303" s="2"/>
    </row>
    <row r="304" spans="1:8" x14ac:dyDescent="0.4">
      <c r="A304" s="3" t="s">
        <v>132</v>
      </c>
      <c r="B304" s="2" t="s">
        <v>133</v>
      </c>
      <c r="C304" s="3" t="s">
        <v>503</v>
      </c>
    </row>
    <row r="305" spans="1:9" x14ac:dyDescent="0.4">
      <c r="A305" s="3" t="s">
        <v>132</v>
      </c>
      <c r="B305" s="2" t="s">
        <v>133</v>
      </c>
      <c r="C305" s="3" t="s">
        <v>494</v>
      </c>
    </row>
    <row r="306" spans="1:9" x14ac:dyDescent="0.4">
      <c r="A306" s="3" t="s">
        <v>132</v>
      </c>
      <c r="B306" s="2" t="s">
        <v>133</v>
      </c>
      <c r="C306" s="3" t="s">
        <v>504</v>
      </c>
    </row>
    <row r="307" spans="1:9" x14ac:dyDescent="0.4">
      <c r="A307" s="3" t="s">
        <v>132</v>
      </c>
      <c r="B307" s="2" t="s">
        <v>133</v>
      </c>
      <c r="C307" s="3" t="s">
        <v>505</v>
      </c>
    </row>
    <row r="308" spans="1:9" x14ac:dyDescent="0.4">
      <c r="A308" s="3" t="s">
        <v>132</v>
      </c>
      <c r="B308" s="2" t="s">
        <v>133</v>
      </c>
      <c r="C308" s="3" t="s">
        <v>506</v>
      </c>
    </row>
    <row r="309" spans="1:9" x14ac:dyDescent="0.4">
      <c r="A309" s="3" t="s">
        <v>132</v>
      </c>
      <c r="B309" s="2" t="s">
        <v>133</v>
      </c>
      <c r="C309" s="3" t="s">
        <v>410</v>
      </c>
    </row>
    <row r="310" spans="1:9" x14ac:dyDescent="0.4">
      <c r="A310" s="3" t="s">
        <v>134</v>
      </c>
      <c r="B310" s="2" t="s">
        <v>135</v>
      </c>
      <c r="C310" s="2" t="s">
        <v>386</v>
      </c>
      <c r="D310" s="2"/>
      <c r="H310" s="3" t="s">
        <v>94</v>
      </c>
    </row>
    <row r="311" spans="1:9" x14ac:dyDescent="0.4">
      <c r="A311" s="3" t="s">
        <v>134</v>
      </c>
      <c r="B311" s="2" t="s">
        <v>135</v>
      </c>
      <c r="C311" s="2" t="s">
        <v>507</v>
      </c>
    </row>
    <row r="312" spans="1:9" x14ac:dyDescent="0.4">
      <c r="A312" s="3" t="s">
        <v>134</v>
      </c>
      <c r="B312" s="2" t="s">
        <v>135</v>
      </c>
      <c r="C312" s="3" t="s">
        <v>474</v>
      </c>
    </row>
    <row r="313" spans="1:9" x14ac:dyDescent="0.4">
      <c r="A313" s="3" t="s">
        <v>134</v>
      </c>
      <c r="B313" s="2" t="s">
        <v>135</v>
      </c>
      <c r="C313" s="3" t="s">
        <v>387</v>
      </c>
    </row>
    <row r="314" spans="1:9" x14ac:dyDescent="0.4">
      <c r="A314" s="3" t="s">
        <v>134</v>
      </c>
      <c r="B314" s="2" t="s">
        <v>135</v>
      </c>
      <c r="C314" s="3" t="s">
        <v>508</v>
      </c>
    </row>
    <row r="315" spans="1:9" x14ac:dyDescent="0.4">
      <c r="A315" s="3" t="s">
        <v>134</v>
      </c>
      <c r="B315" s="2" t="s">
        <v>135</v>
      </c>
      <c r="C315" s="3" t="s">
        <v>416</v>
      </c>
    </row>
    <row r="316" spans="1:9" x14ac:dyDescent="0.4">
      <c r="A316" s="3" t="s">
        <v>134</v>
      </c>
      <c r="B316" s="2" t="s">
        <v>135</v>
      </c>
      <c r="C316" s="3" t="s">
        <v>458</v>
      </c>
    </row>
    <row r="317" spans="1:9" x14ac:dyDescent="0.4">
      <c r="A317" s="3" t="s">
        <v>134</v>
      </c>
      <c r="B317" s="2" t="s">
        <v>135</v>
      </c>
      <c r="C317" s="3" t="s">
        <v>509</v>
      </c>
    </row>
    <row r="318" spans="1:9" x14ac:dyDescent="0.4">
      <c r="A318" s="3" t="s">
        <v>134</v>
      </c>
      <c r="B318" s="2" t="s">
        <v>135</v>
      </c>
      <c r="C318" s="3" t="s">
        <v>506</v>
      </c>
    </row>
    <row r="319" spans="1:9" x14ac:dyDescent="0.4">
      <c r="A319" s="4" t="s">
        <v>519</v>
      </c>
      <c r="B319" s="5" t="s">
        <v>73</v>
      </c>
      <c r="C319" s="5" t="s">
        <v>520</v>
      </c>
      <c r="D319" s="5"/>
      <c r="E319" s="4"/>
      <c r="F319" s="4"/>
      <c r="G319" s="4"/>
      <c r="H319" s="3" t="s">
        <v>94</v>
      </c>
      <c r="I319" s="18"/>
    </row>
    <row r="320" spans="1:9" x14ac:dyDescent="0.4">
      <c r="A320" s="4" t="s">
        <v>110</v>
      </c>
      <c r="B320" s="5" t="s">
        <v>73</v>
      </c>
      <c r="C320" s="4" t="s">
        <v>508</v>
      </c>
      <c r="D320" s="4"/>
      <c r="E320" s="4"/>
      <c r="F320" s="4"/>
      <c r="G320" s="4"/>
      <c r="H320" s="18"/>
      <c r="I320" s="18"/>
    </row>
    <row r="321" spans="1:9" x14ac:dyDescent="0.4">
      <c r="A321" s="4" t="s">
        <v>521</v>
      </c>
      <c r="B321" s="5" t="s">
        <v>113</v>
      </c>
      <c r="C321" s="5" t="s">
        <v>514</v>
      </c>
      <c r="D321" s="5"/>
      <c r="E321" s="4"/>
      <c r="F321" s="4"/>
      <c r="G321" s="4"/>
      <c r="H321" s="3" t="s">
        <v>94</v>
      </c>
      <c r="I321" s="18"/>
    </row>
    <row r="322" spans="1:9" x14ac:dyDescent="0.4">
      <c r="A322" s="3" t="s">
        <v>112</v>
      </c>
      <c r="B322" s="2" t="s">
        <v>113</v>
      </c>
      <c r="C322" s="3" t="s">
        <v>522</v>
      </c>
    </row>
    <row r="323" spans="1:9" x14ac:dyDescent="0.4">
      <c r="A323" s="3" t="s">
        <v>112</v>
      </c>
      <c r="B323" s="2" t="s">
        <v>113</v>
      </c>
      <c r="C323" s="3" t="s">
        <v>523</v>
      </c>
    </row>
    <row r="324" spans="1:9" x14ac:dyDescent="0.4">
      <c r="A324" s="3" t="s">
        <v>112</v>
      </c>
      <c r="B324" s="2" t="s">
        <v>113</v>
      </c>
      <c r="C324" s="3" t="s">
        <v>524</v>
      </c>
    </row>
    <row r="325" spans="1:9" x14ac:dyDescent="0.4">
      <c r="A325" s="3" t="s">
        <v>112</v>
      </c>
      <c r="B325" s="2" t="s">
        <v>113</v>
      </c>
      <c r="C325" s="3" t="s">
        <v>525</v>
      </c>
    </row>
    <row r="326" spans="1:9" x14ac:dyDescent="0.4">
      <c r="A326" s="3" t="s">
        <v>114</v>
      </c>
      <c r="B326" s="2" t="s">
        <v>115</v>
      </c>
      <c r="C326" s="2" t="s">
        <v>437</v>
      </c>
      <c r="H326" s="3" t="s">
        <v>94</v>
      </c>
    </row>
    <row r="327" spans="1:9" x14ac:dyDescent="0.4">
      <c r="A327" s="3" t="s">
        <v>114</v>
      </c>
      <c r="B327" s="2" t="s">
        <v>115</v>
      </c>
      <c r="C327" s="3" t="s">
        <v>433</v>
      </c>
    </row>
    <row r="328" spans="1:9" x14ac:dyDescent="0.4">
      <c r="A328" s="3" t="s">
        <v>114</v>
      </c>
      <c r="B328" s="2" t="s">
        <v>115</v>
      </c>
      <c r="C328" s="2" t="s">
        <v>526</v>
      </c>
      <c r="D328" s="2"/>
    </row>
    <row r="329" spans="1:9" x14ac:dyDescent="0.4">
      <c r="A329" s="3" t="s">
        <v>114</v>
      </c>
      <c r="B329" s="2" t="s">
        <v>115</v>
      </c>
      <c r="C329" s="3" t="s">
        <v>527</v>
      </c>
    </row>
    <row r="330" spans="1:9" x14ac:dyDescent="0.4">
      <c r="A330" s="3" t="s">
        <v>114</v>
      </c>
      <c r="B330" s="2" t="s">
        <v>115</v>
      </c>
      <c r="C330" s="3" t="s">
        <v>410</v>
      </c>
    </row>
    <row r="331" spans="1:9" x14ac:dyDescent="0.4">
      <c r="A331" s="4" t="s">
        <v>528</v>
      </c>
      <c r="B331" s="5" t="s">
        <v>118</v>
      </c>
      <c r="C331" s="5" t="s">
        <v>386</v>
      </c>
      <c r="D331" s="4"/>
      <c r="E331" s="4"/>
      <c r="F331" s="4"/>
      <c r="G331" s="4"/>
      <c r="H331" s="3" t="s">
        <v>94</v>
      </c>
      <c r="I331" s="18"/>
    </row>
    <row r="332" spans="1:9" x14ac:dyDescent="0.4">
      <c r="A332" s="3" t="s">
        <v>117</v>
      </c>
      <c r="B332" s="2" t="s">
        <v>118</v>
      </c>
      <c r="C332" s="3" t="s">
        <v>529</v>
      </c>
    </row>
    <row r="333" spans="1:9" x14ac:dyDescent="0.4">
      <c r="A333" s="3" t="s">
        <v>117</v>
      </c>
      <c r="B333" s="2" t="s">
        <v>118</v>
      </c>
      <c r="C333" s="2" t="s">
        <v>449</v>
      </c>
      <c r="D333" s="2"/>
    </row>
    <row r="334" spans="1:9" x14ac:dyDescent="0.4">
      <c r="A334" s="3" t="s">
        <v>530</v>
      </c>
      <c r="B334" s="2" t="s">
        <v>120</v>
      </c>
      <c r="C334" s="2" t="s">
        <v>386</v>
      </c>
      <c r="D334" s="2"/>
      <c r="H334" s="3" t="s">
        <v>94</v>
      </c>
    </row>
    <row r="335" spans="1:9" x14ac:dyDescent="0.4">
      <c r="A335" s="3" t="s">
        <v>119</v>
      </c>
      <c r="B335" s="2" t="s">
        <v>120</v>
      </c>
      <c r="C335" s="3" t="s">
        <v>413</v>
      </c>
    </row>
    <row r="336" spans="1:9" x14ac:dyDescent="0.4">
      <c r="A336" s="3" t="s">
        <v>119</v>
      </c>
      <c r="B336" s="2" t="s">
        <v>120</v>
      </c>
      <c r="C336" s="3" t="s">
        <v>531</v>
      </c>
    </row>
    <row r="337" spans="1:9" x14ac:dyDescent="0.4">
      <c r="A337" s="3" t="s">
        <v>122</v>
      </c>
      <c r="B337" s="2" t="s">
        <v>123</v>
      </c>
      <c r="C337" s="3" t="s">
        <v>427</v>
      </c>
      <c r="H337" s="3" t="s">
        <v>94</v>
      </c>
    </row>
    <row r="338" spans="1:9" x14ac:dyDescent="0.4">
      <c r="A338" s="3" t="s">
        <v>122</v>
      </c>
      <c r="B338" s="2" t="s">
        <v>123</v>
      </c>
      <c r="C338" s="2" t="s">
        <v>386</v>
      </c>
    </row>
    <row r="339" spans="1:9" s="18" customFormat="1" x14ac:dyDescent="0.4">
      <c r="A339" s="3" t="s">
        <v>122</v>
      </c>
      <c r="B339" s="2" t="s">
        <v>123</v>
      </c>
      <c r="C339" s="2" t="s">
        <v>532</v>
      </c>
      <c r="D339" s="2"/>
      <c r="E339" s="3"/>
      <c r="F339" s="3"/>
      <c r="G339" s="3"/>
      <c r="H339" s="1"/>
      <c r="I339" s="1"/>
    </row>
    <row r="340" spans="1:9" x14ac:dyDescent="0.4">
      <c r="A340" s="3" t="s">
        <v>122</v>
      </c>
      <c r="B340" s="2" t="s">
        <v>123</v>
      </c>
      <c r="C340" s="3" t="s">
        <v>533</v>
      </c>
    </row>
    <row r="341" spans="1:9" x14ac:dyDescent="0.4">
      <c r="A341" s="3" t="s">
        <v>122</v>
      </c>
      <c r="B341" s="2" t="s">
        <v>123</v>
      </c>
      <c r="C341" s="3" t="s">
        <v>534</v>
      </c>
    </row>
    <row r="342" spans="1:9" x14ac:dyDescent="0.4">
      <c r="A342" s="4" t="s">
        <v>124</v>
      </c>
      <c r="B342" s="5" t="s">
        <v>125</v>
      </c>
      <c r="C342" s="4" t="s">
        <v>535</v>
      </c>
      <c r="D342" s="4"/>
      <c r="E342" s="4"/>
      <c r="F342" s="4"/>
      <c r="G342" s="4"/>
      <c r="H342" s="3" t="s">
        <v>94</v>
      </c>
      <c r="I342" s="18"/>
    </row>
    <row r="343" spans="1:9" x14ac:dyDescent="0.4">
      <c r="A343" s="3" t="s">
        <v>124</v>
      </c>
      <c r="B343" s="2" t="s">
        <v>125</v>
      </c>
      <c r="C343" s="3" t="s">
        <v>536</v>
      </c>
    </row>
    <row r="344" spans="1:9" x14ac:dyDescent="0.4">
      <c r="A344" s="3" t="s">
        <v>124</v>
      </c>
      <c r="B344" s="2" t="s">
        <v>125</v>
      </c>
      <c r="C344" s="3" t="s">
        <v>403</v>
      </c>
    </row>
    <row r="345" spans="1:9" x14ac:dyDescent="0.4">
      <c r="A345" s="3" t="s">
        <v>124</v>
      </c>
      <c r="B345" s="2" t="s">
        <v>125</v>
      </c>
      <c r="C345" s="3" t="s">
        <v>537</v>
      </c>
    </row>
    <row r="346" spans="1:9" x14ac:dyDescent="0.4">
      <c r="A346" s="3" t="s">
        <v>124</v>
      </c>
      <c r="B346" s="2" t="s">
        <v>125</v>
      </c>
      <c r="C346" s="2" t="s">
        <v>538</v>
      </c>
      <c r="D346" s="2"/>
    </row>
    <row r="347" spans="1:9" x14ac:dyDescent="0.4">
      <c r="A347" s="3" t="s">
        <v>124</v>
      </c>
      <c r="B347" s="2" t="s">
        <v>125</v>
      </c>
      <c r="C347" s="3" t="s">
        <v>539</v>
      </c>
    </row>
    <row r="348" spans="1:9" x14ac:dyDescent="0.4">
      <c r="A348" s="3" t="s">
        <v>124</v>
      </c>
      <c r="B348" s="2" t="s">
        <v>125</v>
      </c>
      <c r="C348" s="3" t="s">
        <v>458</v>
      </c>
    </row>
    <row r="349" spans="1:9" x14ac:dyDescent="0.4">
      <c r="A349" s="3" t="s">
        <v>126</v>
      </c>
      <c r="B349" s="2" t="s">
        <v>127</v>
      </c>
      <c r="C349" s="3" t="s">
        <v>511</v>
      </c>
      <c r="H349" s="3" t="s">
        <v>94</v>
      </c>
    </row>
    <row r="350" spans="1:9" s="18" customFormat="1" x14ac:dyDescent="0.4">
      <c r="A350" s="3" t="s">
        <v>126</v>
      </c>
      <c r="B350" s="2" t="s">
        <v>127</v>
      </c>
      <c r="C350" s="2" t="s">
        <v>386</v>
      </c>
      <c r="D350" s="3"/>
      <c r="E350" s="3"/>
      <c r="F350" s="3"/>
      <c r="G350" s="3"/>
      <c r="H350" s="1"/>
      <c r="I350" s="1"/>
    </row>
    <row r="351" spans="1:9" x14ac:dyDescent="0.4">
      <c r="A351" s="3" t="s">
        <v>126</v>
      </c>
      <c r="B351" s="2" t="s">
        <v>127</v>
      </c>
      <c r="C351" s="3" t="s">
        <v>503</v>
      </c>
    </row>
    <row r="352" spans="1:9" x14ac:dyDescent="0.4">
      <c r="A352" s="3" t="s">
        <v>126</v>
      </c>
      <c r="B352" s="2" t="s">
        <v>127</v>
      </c>
      <c r="C352" s="2" t="s">
        <v>540</v>
      </c>
      <c r="D352" s="2"/>
    </row>
    <row r="353" spans="1:8" x14ac:dyDescent="0.4">
      <c r="A353" s="3" t="s">
        <v>126</v>
      </c>
      <c r="B353" s="2" t="s">
        <v>127</v>
      </c>
      <c r="C353" s="3" t="s">
        <v>541</v>
      </c>
    </row>
    <row r="354" spans="1:8" x14ac:dyDescent="0.4">
      <c r="A354" s="3" t="s">
        <v>126</v>
      </c>
      <c r="B354" s="2" t="s">
        <v>127</v>
      </c>
      <c r="C354" s="3" t="s">
        <v>542</v>
      </c>
    </row>
    <row r="355" spans="1:8" x14ac:dyDescent="0.4">
      <c r="A355" s="3" t="s">
        <v>126</v>
      </c>
      <c r="B355" s="2" t="s">
        <v>127</v>
      </c>
      <c r="C355" s="3" t="s">
        <v>543</v>
      </c>
    </row>
    <row r="356" spans="1:8" x14ac:dyDescent="0.4">
      <c r="A356" s="3" t="s">
        <v>126</v>
      </c>
      <c r="B356" s="2" t="s">
        <v>127</v>
      </c>
      <c r="C356" s="3" t="s">
        <v>410</v>
      </c>
    </row>
    <row r="357" spans="1:8" x14ac:dyDescent="0.4">
      <c r="A357" s="3" t="s">
        <v>128</v>
      </c>
      <c r="B357" s="2" t="s">
        <v>129</v>
      </c>
      <c r="C357" s="3" t="s">
        <v>400</v>
      </c>
      <c r="H357" s="3" t="s">
        <v>94</v>
      </c>
    </row>
    <row r="358" spans="1:8" x14ac:dyDescent="0.4">
      <c r="A358" s="3" t="s">
        <v>128</v>
      </c>
      <c r="B358" s="2" t="s">
        <v>129</v>
      </c>
      <c r="C358" s="3" t="s">
        <v>370</v>
      </c>
    </row>
    <row r="359" spans="1:8" x14ac:dyDescent="0.4">
      <c r="A359" s="3" t="s">
        <v>128</v>
      </c>
      <c r="B359" s="2" t="s">
        <v>129</v>
      </c>
      <c r="C359" s="2" t="s">
        <v>386</v>
      </c>
      <c r="D359" s="2"/>
    </row>
    <row r="360" spans="1:8" x14ac:dyDescent="0.4">
      <c r="A360" s="3" t="s">
        <v>128</v>
      </c>
      <c r="B360" s="2" t="s">
        <v>129</v>
      </c>
      <c r="C360" s="3" t="s">
        <v>413</v>
      </c>
    </row>
    <row r="361" spans="1:8" x14ac:dyDescent="0.4">
      <c r="A361" s="3" t="s">
        <v>128</v>
      </c>
      <c r="B361" s="2" t="s">
        <v>129</v>
      </c>
      <c r="C361" s="2" t="s">
        <v>544</v>
      </c>
    </row>
    <row r="362" spans="1:8" x14ac:dyDescent="0.4">
      <c r="A362" s="3" t="s">
        <v>128</v>
      </c>
      <c r="B362" s="2" t="s">
        <v>129</v>
      </c>
      <c r="C362" s="3" t="s">
        <v>545</v>
      </c>
    </row>
    <row r="363" spans="1:8" x14ac:dyDescent="0.4">
      <c r="A363" s="3" t="s">
        <v>128</v>
      </c>
      <c r="B363" s="2" t="s">
        <v>129</v>
      </c>
      <c r="C363" s="3" t="s">
        <v>449</v>
      </c>
    </row>
    <row r="364" spans="1:8" x14ac:dyDescent="0.4">
      <c r="A364" s="3" t="s">
        <v>130</v>
      </c>
      <c r="B364" s="5" t="s">
        <v>546</v>
      </c>
      <c r="C364" s="3" t="s">
        <v>348</v>
      </c>
      <c r="H364" s="3" t="s">
        <v>94</v>
      </c>
    </row>
    <row r="365" spans="1:8" x14ac:dyDescent="0.4">
      <c r="A365" s="3" t="s">
        <v>130</v>
      </c>
      <c r="B365" s="5" t="s">
        <v>546</v>
      </c>
      <c r="C365" s="2" t="s">
        <v>374</v>
      </c>
      <c r="D365" s="2"/>
    </row>
    <row r="366" spans="1:8" x14ac:dyDescent="0.4">
      <c r="A366" s="3" t="s">
        <v>130</v>
      </c>
      <c r="B366" s="5" t="s">
        <v>546</v>
      </c>
      <c r="C366" s="3" t="s">
        <v>547</v>
      </c>
    </row>
    <row r="367" spans="1:8" x14ac:dyDescent="0.4">
      <c r="A367" s="3" t="s">
        <v>130</v>
      </c>
      <c r="B367" s="5" t="s">
        <v>546</v>
      </c>
      <c r="C367" s="3" t="s">
        <v>373</v>
      </c>
    </row>
    <row r="368" spans="1:8" x14ac:dyDescent="0.4">
      <c r="A368" s="3" t="s">
        <v>130</v>
      </c>
      <c r="B368" s="5" t="s">
        <v>546</v>
      </c>
      <c r="C368" s="3" t="s">
        <v>548</v>
      </c>
    </row>
    <row r="369" spans="1:9" x14ac:dyDescent="0.4">
      <c r="A369" s="3" t="s">
        <v>130</v>
      </c>
      <c r="B369" s="5" t="s">
        <v>546</v>
      </c>
      <c r="C369" s="3" t="s">
        <v>458</v>
      </c>
    </row>
    <row r="370" spans="1:9" x14ac:dyDescent="0.4">
      <c r="A370" s="3" t="s">
        <v>130</v>
      </c>
      <c r="B370" s="5" t="s">
        <v>546</v>
      </c>
      <c r="C370" s="3" t="s">
        <v>549</v>
      </c>
    </row>
    <row r="371" spans="1:9" x14ac:dyDescent="0.4">
      <c r="A371" s="3" t="s">
        <v>130</v>
      </c>
      <c r="B371" s="5" t="s">
        <v>546</v>
      </c>
      <c r="C371" s="2" t="s">
        <v>550</v>
      </c>
    </row>
    <row r="372" spans="1:9" x14ac:dyDescent="0.4">
      <c r="A372" s="3" t="s">
        <v>136</v>
      </c>
      <c r="B372" s="2" t="s">
        <v>137</v>
      </c>
      <c r="C372" s="3" t="s">
        <v>551</v>
      </c>
      <c r="H372" s="3" t="s">
        <v>139</v>
      </c>
    </row>
    <row r="373" spans="1:9" x14ac:dyDescent="0.4">
      <c r="A373" s="3" t="s">
        <v>136</v>
      </c>
      <c r="B373" s="2" t="s">
        <v>137</v>
      </c>
      <c r="C373" s="3" t="s">
        <v>435</v>
      </c>
    </row>
    <row r="374" spans="1:9" x14ac:dyDescent="0.4">
      <c r="A374" s="3" t="s">
        <v>136</v>
      </c>
      <c r="B374" s="2" t="s">
        <v>137</v>
      </c>
      <c r="C374" s="3" t="s">
        <v>552</v>
      </c>
    </row>
    <row r="375" spans="1:9" s="18" customFormat="1" x14ac:dyDescent="0.4">
      <c r="A375" s="3" t="s">
        <v>136</v>
      </c>
      <c r="B375" s="2" t="s">
        <v>137</v>
      </c>
      <c r="C375" s="3" t="s">
        <v>553</v>
      </c>
      <c r="D375" s="3"/>
      <c r="E375" s="3"/>
      <c r="F375" s="3"/>
      <c r="G375" s="3"/>
      <c r="H375" s="1"/>
      <c r="I375" s="1"/>
    </row>
    <row r="376" spans="1:9" x14ac:dyDescent="0.4">
      <c r="A376" s="3" t="s">
        <v>136</v>
      </c>
      <c r="B376" s="2" t="s">
        <v>137</v>
      </c>
      <c r="C376" s="2" t="s">
        <v>554</v>
      </c>
      <c r="D376" s="2"/>
    </row>
    <row r="377" spans="1:9" x14ac:dyDescent="0.4">
      <c r="A377" s="3" t="s">
        <v>136</v>
      </c>
      <c r="B377" s="2" t="s">
        <v>137</v>
      </c>
      <c r="C377" s="3" t="s">
        <v>555</v>
      </c>
    </row>
    <row r="378" spans="1:9" x14ac:dyDescent="0.4">
      <c r="A378" s="3" t="s">
        <v>136</v>
      </c>
      <c r="B378" s="2" t="s">
        <v>137</v>
      </c>
      <c r="C378" s="3" t="s">
        <v>373</v>
      </c>
    </row>
    <row r="379" spans="1:9" x14ac:dyDescent="0.4">
      <c r="A379" s="3" t="s">
        <v>136</v>
      </c>
      <c r="B379" s="2" t="s">
        <v>137</v>
      </c>
      <c r="C379" s="3" t="s">
        <v>556</v>
      </c>
    </row>
    <row r="380" spans="1:9" x14ac:dyDescent="0.4">
      <c r="A380" s="3" t="s">
        <v>136</v>
      </c>
      <c r="B380" s="2" t="s">
        <v>137</v>
      </c>
      <c r="C380" s="3" t="s">
        <v>557</v>
      </c>
    </row>
    <row r="381" spans="1:9" x14ac:dyDescent="0.4">
      <c r="A381" s="3" t="s">
        <v>142</v>
      </c>
      <c r="B381" s="2" t="s">
        <v>143</v>
      </c>
      <c r="C381" s="3" t="s">
        <v>558</v>
      </c>
      <c r="H381" s="3" t="s">
        <v>139</v>
      </c>
    </row>
    <row r="382" spans="1:9" x14ac:dyDescent="0.4">
      <c r="A382" s="3" t="s">
        <v>142</v>
      </c>
      <c r="B382" s="2" t="s">
        <v>143</v>
      </c>
      <c r="C382" s="2" t="s">
        <v>559</v>
      </c>
    </row>
    <row r="383" spans="1:9" x14ac:dyDescent="0.4">
      <c r="A383" s="3" t="s">
        <v>142</v>
      </c>
      <c r="B383" s="2" t="s">
        <v>143</v>
      </c>
      <c r="C383" s="2" t="s">
        <v>560</v>
      </c>
      <c r="D383" s="2"/>
    </row>
    <row r="384" spans="1:9" x14ac:dyDescent="0.4">
      <c r="A384" s="3" t="s">
        <v>142</v>
      </c>
      <c r="B384" s="2" t="s">
        <v>143</v>
      </c>
      <c r="C384" s="3" t="s">
        <v>561</v>
      </c>
    </row>
    <row r="385" spans="1:10" x14ac:dyDescent="0.4">
      <c r="A385" s="3" t="s">
        <v>140</v>
      </c>
      <c r="B385" s="2" t="s">
        <v>141</v>
      </c>
      <c r="C385" s="3" t="s">
        <v>371</v>
      </c>
      <c r="H385" s="3" t="s">
        <v>139</v>
      </c>
    </row>
    <row r="386" spans="1:10" ht="16.5" customHeight="1" x14ac:dyDescent="0.4">
      <c r="A386" s="3" t="s">
        <v>140</v>
      </c>
      <c r="B386" s="2" t="s">
        <v>141</v>
      </c>
      <c r="C386" s="3" t="s">
        <v>348</v>
      </c>
    </row>
    <row r="387" spans="1:10" x14ac:dyDescent="0.4">
      <c r="A387" s="3" t="s">
        <v>140</v>
      </c>
      <c r="B387" s="2" t="s">
        <v>141</v>
      </c>
      <c r="C387" s="3" t="s">
        <v>395</v>
      </c>
    </row>
    <row r="388" spans="1:10" x14ac:dyDescent="0.4">
      <c r="A388" s="3" t="s">
        <v>140</v>
      </c>
      <c r="B388" s="2" t="s">
        <v>141</v>
      </c>
      <c r="C388" s="3" t="s">
        <v>420</v>
      </c>
    </row>
    <row r="389" spans="1:10" x14ac:dyDescent="0.4">
      <c r="A389" s="3" t="s">
        <v>140</v>
      </c>
      <c r="B389" s="2" t="s">
        <v>141</v>
      </c>
      <c r="C389" s="2" t="s">
        <v>562</v>
      </c>
      <c r="D389" s="2"/>
    </row>
    <row r="390" spans="1:10" x14ac:dyDescent="0.4">
      <c r="A390" s="3" t="s">
        <v>140</v>
      </c>
      <c r="B390" s="2" t="s">
        <v>141</v>
      </c>
      <c r="C390" s="3" t="s">
        <v>373</v>
      </c>
    </row>
    <row r="391" spans="1:10" x14ac:dyDescent="0.4">
      <c r="A391" s="3" t="s">
        <v>140</v>
      </c>
      <c r="B391" s="2" t="s">
        <v>141</v>
      </c>
      <c r="C391" s="2" t="s">
        <v>386</v>
      </c>
    </row>
    <row r="392" spans="1:10" x14ac:dyDescent="0.4">
      <c r="A392" s="3" t="s">
        <v>140</v>
      </c>
      <c r="B392" s="2" t="s">
        <v>141</v>
      </c>
      <c r="C392" s="3" t="s">
        <v>563</v>
      </c>
    </row>
    <row r="393" spans="1:10" x14ac:dyDescent="0.4">
      <c r="A393" s="3" t="s">
        <v>140</v>
      </c>
      <c r="B393" s="2" t="s">
        <v>141</v>
      </c>
      <c r="C393" s="3" t="s">
        <v>564</v>
      </c>
    </row>
    <row r="394" spans="1:10" x14ac:dyDescent="0.4">
      <c r="A394" s="3" t="s">
        <v>144</v>
      </c>
      <c r="B394" s="2" t="s">
        <v>145</v>
      </c>
      <c r="C394" s="3" t="s">
        <v>565</v>
      </c>
      <c r="H394" s="3" t="s">
        <v>139</v>
      </c>
    </row>
    <row r="395" spans="1:10" x14ac:dyDescent="0.4">
      <c r="A395" s="3" t="s">
        <v>144</v>
      </c>
      <c r="B395" s="2" t="s">
        <v>145</v>
      </c>
      <c r="C395" s="3" t="s">
        <v>566</v>
      </c>
    </row>
    <row r="396" spans="1:10" x14ac:dyDescent="0.4">
      <c r="A396" s="3" t="s">
        <v>144</v>
      </c>
      <c r="B396" s="2" t="s">
        <v>145</v>
      </c>
      <c r="C396" s="3" t="s">
        <v>567</v>
      </c>
    </row>
    <row r="397" spans="1:10" x14ac:dyDescent="0.4">
      <c r="A397" s="3" t="s">
        <v>144</v>
      </c>
      <c r="B397" s="2" t="s">
        <v>145</v>
      </c>
      <c r="C397" s="2" t="s">
        <v>568</v>
      </c>
      <c r="D397" s="2"/>
      <c r="J397" s="3"/>
    </row>
    <row r="398" spans="1:10" x14ac:dyDescent="0.4">
      <c r="A398" s="3" t="s">
        <v>144</v>
      </c>
      <c r="B398" s="2" t="s">
        <v>145</v>
      </c>
      <c r="C398" s="3" t="s">
        <v>569</v>
      </c>
    </row>
    <row r="399" spans="1:10" x14ac:dyDescent="0.4">
      <c r="A399" s="3" t="s">
        <v>144</v>
      </c>
      <c r="B399" s="2" t="s">
        <v>145</v>
      </c>
      <c r="C399" s="2" t="s">
        <v>570</v>
      </c>
    </row>
    <row r="400" spans="1:10" x14ac:dyDescent="0.4">
      <c r="A400" s="3" t="s">
        <v>146</v>
      </c>
      <c r="B400" s="2" t="s">
        <v>147</v>
      </c>
      <c r="C400" s="3" t="s">
        <v>565</v>
      </c>
      <c r="H400" s="3" t="s">
        <v>139</v>
      </c>
    </row>
    <row r="401" spans="1:8" x14ac:dyDescent="0.4">
      <c r="A401" s="3" t="s">
        <v>146</v>
      </c>
      <c r="B401" s="2" t="s">
        <v>147</v>
      </c>
      <c r="C401" s="3" t="s">
        <v>571</v>
      </c>
    </row>
    <row r="402" spans="1:8" x14ac:dyDescent="0.4">
      <c r="A402" s="3" t="s">
        <v>146</v>
      </c>
      <c r="B402" s="2" t="s">
        <v>147</v>
      </c>
      <c r="C402" s="3" t="s">
        <v>572</v>
      </c>
    </row>
    <row r="403" spans="1:8" x14ac:dyDescent="0.4">
      <c r="A403" s="3" t="s">
        <v>146</v>
      </c>
      <c r="B403" s="2" t="s">
        <v>147</v>
      </c>
      <c r="C403" s="3" t="s">
        <v>567</v>
      </c>
    </row>
    <row r="404" spans="1:8" x14ac:dyDescent="0.4">
      <c r="A404" s="3" t="s">
        <v>146</v>
      </c>
      <c r="B404" s="2" t="s">
        <v>147</v>
      </c>
      <c r="C404" s="3" t="s">
        <v>573</v>
      </c>
    </row>
    <row r="405" spans="1:8" x14ac:dyDescent="0.4">
      <c r="A405" s="3" t="s">
        <v>146</v>
      </c>
      <c r="B405" s="2" t="s">
        <v>147</v>
      </c>
      <c r="C405" s="2" t="s">
        <v>574</v>
      </c>
      <c r="D405" s="2"/>
    </row>
    <row r="406" spans="1:8" x14ac:dyDescent="0.4">
      <c r="A406" s="3" t="s">
        <v>146</v>
      </c>
      <c r="B406" s="2" t="s">
        <v>147</v>
      </c>
      <c r="C406" s="3" t="s">
        <v>575</v>
      </c>
    </row>
    <row r="407" spans="1:8" x14ac:dyDescent="0.4">
      <c r="A407" s="3" t="s">
        <v>146</v>
      </c>
      <c r="B407" s="2" t="s">
        <v>147</v>
      </c>
      <c r="C407" s="3" t="s">
        <v>576</v>
      </c>
    </row>
    <row r="408" spans="1:8" x14ac:dyDescent="0.4">
      <c r="A408" s="3" t="s">
        <v>148</v>
      </c>
      <c r="B408" s="2" t="s">
        <v>149</v>
      </c>
      <c r="C408" s="3" t="s">
        <v>577</v>
      </c>
      <c r="H408" s="3" t="s">
        <v>139</v>
      </c>
    </row>
    <row r="409" spans="1:8" x14ac:dyDescent="0.4">
      <c r="A409" s="3" t="s">
        <v>148</v>
      </c>
      <c r="B409" s="2" t="s">
        <v>149</v>
      </c>
      <c r="C409" s="3" t="s">
        <v>366</v>
      </c>
    </row>
    <row r="410" spans="1:8" x14ac:dyDescent="0.4">
      <c r="A410" s="3" t="s">
        <v>148</v>
      </c>
      <c r="B410" s="2" t="s">
        <v>149</v>
      </c>
      <c r="C410" s="3" t="s">
        <v>571</v>
      </c>
    </row>
    <row r="411" spans="1:8" x14ac:dyDescent="0.4">
      <c r="A411" s="3" t="s">
        <v>148</v>
      </c>
      <c r="B411" s="2" t="s">
        <v>149</v>
      </c>
      <c r="C411" s="3" t="s">
        <v>572</v>
      </c>
    </row>
    <row r="412" spans="1:8" x14ac:dyDescent="0.4">
      <c r="A412" s="3" t="s">
        <v>148</v>
      </c>
      <c r="B412" s="2" t="s">
        <v>149</v>
      </c>
      <c r="C412" s="2" t="s">
        <v>567</v>
      </c>
      <c r="D412" s="2"/>
    </row>
    <row r="413" spans="1:8" x14ac:dyDescent="0.4">
      <c r="A413" s="3" t="s">
        <v>148</v>
      </c>
      <c r="B413" s="2" t="s">
        <v>149</v>
      </c>
      <c r="C413" s="3" t="s">
        <v>578</v>
      </c>
    </row>
    <row r="414" spans="1:8" x14ac:dyDescent="0.4">
      <c r="A414" s="3" t="s">
        <v>148</v>
      </c>
      <c r="B414" s="2" t="s">
        <v>149</v>
      </c>
      <c r="C414" s="2" t="s">
        <v>403</v>
      </c>
    </row>
    <row r="415" spans="1:8" x14ac:dyDescent="0.4">
      <c r="A415" s="3" t="s">
        <v>148</v>
      </c>
      <c r="B415" s="2" t="s">
        <v>149</v>
      </c>
      <c r="C415" s="3" t="s">
        <v>569</v>
      </c>
    </row>
    <row r="416" spans="1:8" x14ac:dyDescent="0.4">
      <c r="A416" s="3" t="s">
        <v>148</v>
      </c>
      <c r="B416" s="2" t="s">
        <v>149</v>
      </c>
      <c r="C416" s="3" t="s">
        <v>570</v>
      </c>
    </row>
    <row r="417" spans="1:8" x14ac:dyDescent="0.4">
      <c r="A417" s="3" t="s">
        <v>150</v>
      </c>
      <c r="B417" s="2" t="s">
        <v>151</v>
      </c>
      <c r="C417" s="3" t="s">
        <v>348</v>
      </c>
      <c r="H417" s="3" t="s">
        <v>139</v>
      </c>
    </row>
    <row r="418" spans="1:8" x14ac:dyDescent="0.4">
      <c r="A418" s="3" t="s">
        <v>150</v>
      </c>
      <c r="B418" s="2" t="s">
        <v>151</v>
      </c>
      <c r="C418" s="3" t="s">
        <v>579</v>
      </c>
    </row>
    <row r="419" spans="1:8" x14ac:dyDescent="0.4">
      <c r="A419" s="3" t="s">
        <v>150</v>
      </c>
      <c r="B419" s="2" t="s">
        <v>151</v>
      </c>
      <c r="C419" s="2" t="s">
        <v>567</v>
      </c>
      <c r="D419" s="2"/>
    </row>
    <row r="420" spans="1:8" x14ac:dyDescent="0.4">
      <c r="A420" s="3" t="s">
        <v>150</v>
      </c>
      <c r="B420" s="2" t="s">
        <v>151</v>
      </c>
      <c r="C420" s="3" t="s">
        <v>508</v>
      </c>
    </row>
    <row r="421" spans="1:8" x14ac:dyDescent="0.4">
      <c r="A421" s="3" t="s">
        <v>150</v>
      </c>
      <c r="B421" s="2" t="s">
        <v>151</v>
      </c>
      <c r="C421" s="3" t="s">
        <v>569</v>
      </c>
    </row>
    <row r="422" spans="1:8" x14ac:dyDescent="0.4">
      <c r="A422" s="3" t="s">
        <v>152</v>
      </c>
      <c r="B422" s="2" t="s">
        <v>153</v>
      </c>
      <c r="C422" s="3" t="s">
        <v>580</v>
      </c>
      <c r="H422" s="3" t="s">
        <v>139</v>
      </c>
    </row>
    <row r="423" spans="1:8" x14ac:dyDescent="0.4">
      <c r="A423" s="3" t="s">
        <v>152</v>
      </c>
      <c r="B423" s="2" t="s">
        <v>153</v>
      </c>
      <c r="C423" s="2" t="s">
        <v>434</v>
      </c>
    </row>
    <row r="424" spans="1:8" x14ac:dyDescent="0.4">
      <c r="A424" s="3" t="s">
        <v>152</v>
      </c>
      <c r="B424" s="2" t="s">
        <v>153</v>
      </c>
      <c r="C424" s="3" t="s">
        <v>581</v>
      </c>
    </row>
    <row r="425" spans="1:8" x14ac:dyDescent="0.4">
      <c r="A425" s="3" t="s">
        <v>152</v>
      </c>
      <c r="B425" s="2" t="s">
        <v>153</v>
      </c>
      <c r="C425" s="2" t="s">
        <v>582</v>
      </c>
      <c r="D425" s="2"/>
    </row>
    <row r="426" spans="1:8" x14ac:dyDescent="0.4">
      <c r="A426" s="3" t="s">
        <v>152</v>
      </c>
      <c r="B426" s="2" t="s">
        <v>153</v>
      </c>
      <c r="C426" s="3" t="s">
        <v>583</v>
      </c>
    </row>
    <row r="427" spans="1:8" x14ac:dyDescent="0.4">
      <c r="A427" s="3" t="s">
        <v>152</v>
      </c>
      <c r="B427" s="2" t="s">
        <v>153</v>
      </c>
      <c r="C427" s="3" t="s">
        <v>584</v>
      </c>
    </row>
    <row r="428" spans="1:8" x14ac:dyDescent="0.4">
      <c r="A428" s="3" t="s">
        <v>152</v>
      </c>
      <c r="B428" s="2" t="s">
        <v>153</v>
      </c>
      <c r="C428" s="3" t="s">
        <v>570</v>
      </c>
    </row>
    <row r="429" spans="1:8" x14ac:dyDescent="0.4">
      <c r="A429" s="3" t="s">
        <v>154</v>
      </c>
      <c r="B429" s="2" t="s">
        <v>155</v>
      </c>
      <c r="C429" s="2" t="s">
        <v>567</v>
      </c>
      <c r="D429" s="2"/>
      <c r="H429" s="3" t="s">
        <v>139</v>
      </c>
    </row>
    <row r="430" spans="1:8" x14ac:dyDescent="0.4">
      <c r="A430" s="3" t="s">
        <v>154</v>
      </c>
      <c r="B430" s="2" t="s">
        <v>155</v>
      </c>
      <c r="C430" s="2" t="s">
        <v>403</v>
      </c>
      <c r="D430" s="2"/>
    </row>
    <row r="431" spans="1:8" x14ac:dyDescent="0.4">
      <c r="A431" s="3" t="s">
        <v>156</v>
      </c>
      <c r="B431" s="2" t="s">
        <v>157</v>
      </c>
      <c r="C431" s="2" t="s">
        <v>567</v>
      </c>
      <c r="D431" s="2"/>
      <c r="H431" s="3" t="s">
        <v>139</v>
      </c>
    </row>
    <row r="432" spans="1:8" x14ac:dyDescent="0.4">
      <c r="A432" s="3" t="s">
        <v>156</v>
      </c>
      <c r="B432" s="2" t="s">
        <v>157</v>
      </c>
      <c r="C432" s="3" t="s">
        <v>406</v>
      </c>
    </row>
    <row r="433" spans="1:8" x14ac:dyDescent="0.4">
      <c r="A433" s="3" t="s">
        <v>156</v>
      </c>
      <c r="B433" s="2" t="s">
        <v>157</v>
      </c>
      <c r="C433" s="2" t="s">
        <v>403</v>
      </c>
    </row>
    <row r="434" spans="1:8" x14ac:dyDescent="0.4">
      <c r="A434" s="3" t="s">
        <v>158</v>
      </c>
      <c r="B434" s="2" t="s">
        <v>159</v>
      </c>
      <c r="C434" s="3" t="s">
        <v>420</v>
      </c>
      <c r="H434" s="3" t="s">
        <v>139</v>
      </c>
    </row>
    <row r="435" spans="1:8" x14ac:dyDescent="0.4">
      <c r="A435" s="3" t="s">
        <v>158</v>
      </c>
      <c r="B435" s="2" t="s">
        <v>159</v>
      </c>
      <c r="C435" s="2" t="s">
        <v>585</v>
      </c>
      <c r="D435" s="2"/>
    </row>
    <row r="436" spans="1:8" x14ac:dyDescent="0.4">
      <c r="A436" s="3" t="s">
        <v>158</v>
      </c>
      <c r="B436" s="2" t="s">
        <v>159</v>
      </c>
      <c r="C436" s="3" t="s">
        <v>586</v>
      </c>
    </row>
    <row r="437" spans="1:8" x14ac:dyDescent="0.4">
      <c r="A437" s="3" t="s">
        <v>158</v>
      </c>
      <c r="B437" s="2" t="s">
        <v>159</v>
      </c>
      <c r="C437" s="3" t="s">
        <v>587</v>
      </c>
    </row>
    <row r="438" spans="1:8" x14ac:dyDescent="0.4">
      <c r="A438" s="3" t="s">
        <v>158</v>
      </c>
      <c r="B438" s="2" t="s">
        <v>159</v>
      </c>
      <c r="C438" s="3" t="s">
        <v>588</v>
      </c>
    </row>
    <row r="439" spans="1:8" x14ac:dyDescent="0.4">
      <c r="A439" s="3" t="s">
        <v>161</v>
      </c>
      <c r="B439" s="2" t="s">
        <v>162</v>
      </c>
      <c r="C439" s="2" t="s">
        <v>589</v>
      </c>
      <c r="D439" s="2"/>
      <c r="H439" s="3" t="s">
        <v>139</v>
      </c>
    </row>
    <row r="440" spans="1:8" x14ac:dyDescent="0.4">
      <c r="A440" s="3" t="s">
        <v>161</v>
      </c>
      <c r="B440" s="2" t="s">
        <v>162</v>
      </c>
      <c r="C440" s="2" t="s">
        <v>590</v>
      </c>
    </row>
    <row r="441" spans="1:8" x14ac:dyDescent="0.4">
      <c r="A441" s="3" t="s">
        <v>161</v>
      </c>
      <c r="B441" s="2" t="s">
        <v>162</v>
      </c>
      <c r="C441" s="3" t="s">
        <v>360</v>
      </c>
    </row>
    <row r="442" spans="1:8" x14ac:dyDescent="0.4">
      <c r="A442" s="3" t="s">
        <v>161</v>
      </c>
      <c r="B442" s="2" t="s">
        <v>162</v>
      </c>
      <c r="C442" s="3" t="s">
        <v>588</v>
      </c>
    </row>
    <row r="443" spans="1:8" x14ac:dyDescent="0.4">
      <c r="A443" s="3" t="s">
        <v>164</v>
      </c>
      <c r="B443" s="2" t="s">
        <v>165</v>
      </c>
      <c r="C443" s="2" t="s">
        <v>589</v>
      </c>
      <c r="D443" s="2"/>
      <c r="H443" s="3" t="s">
        <v>139</v>
      </c>
    </row>
    <row r="444" spans="1:8" x14ac:dyDescent="0.4">
      <c r="A444" s="3" t="s">
        <v>164</v>
      </c>
      <c r="B444" s="2" t="s">
        <v>165</v>
      </c>
      <c r="C444" s="3" t="s">
        <v>591</v>
      </c>
    </row>
    <row r="445" spans="1:8" x14ac:dyDescent="0.4">
      <c r="A445" s="3" t="s">
        <v>164</v>
      </c>
      <c r="B445" s="2" t="s">
        <v>165</v>
      </c>
      <c r="C445" s="3" t="s">
        <v>360</v>
      </c>
    </row>
    <row r="446" spans="1:8" x14ac:dyDescent="0.4">
      <c r="A446" s="3" t="s">
        <v>164</v>
      </c>
      <c r="B446" s="2" t="s">
        <v>165</v>
      </c>
      <c r="C446" s="2" t="s">
        <v>592</v>
      </c>
    </row>
    <row r="447" spans="1:8" x14ac:dyDescent="0.4">
      <c r="A447" s="3" t="s">
        <v>593</v>
      </c>
      <c r="B447" s="2" t="s">
        <v>167</v>
      </c>
      <c r="C447" s="3" t="s">
        <v>371</v>
      </c>
      <c r="H447" s="3" t="s">
        <v>171</v>
      </c>
    </row>
    <row r="448" spans="1:8" x14ac:dyDescent="0.4">
      <c r="A448" s="3" t="s">
        <v>166</v>
      </c>
      <c r="B448" s="2" t="s">
        <v>167</v>
      </c>
      <c r="C448" s="3" t="s">
        <v>594</v>
      </c>
    </row>
    <row r="449" spans="1:8" x14ac:dyDescent="0.4">
      <c r="A449" s="3" t="s">
        <v>166</v>
      </c>
      <c r="B449" s="2" t="s">
        <v>167</v>
      </c>
      <c r="C449" s="2" t="s">
        <v>374</v>
      </c>
      <c r="D449" s="2"/>
    </row>
    <row r="450" spans="1:8" x14ac:dyDescent="0.4">
      <c r="A450" s="3" t="s">
        <v>166</v>
      </c>
      <c r="B450" s="2" t="s">
        <v>167</v>
      </c>
      <c r="C450" s="3" t="s">
        <v>367</v>
      </c>
    </row>
    <row r="451" spans="1:8" x14ac:dyDescent="0.4">
      <c r="A451" s="3" t="s">
        <v>166</v>
      </c>
      <c r="B451" s="2" t="s">
        <v>167</v>
      </c>
      <c r="C451" s="2" t="s">
        <v>595</v>
      </c>
    </row>
    <row r="452" spans="1:8" x14ac:dyDescent="0.4">
      <c r="A452" s="3" t="s">
        <v>166</v>
      </c>
      <c r="B452" s="2" t="s">
        <v>167</v>
      </c>
      <c r="C452" s="3" t="s">
        <v>596</v>
      </c>
    </row>
    <row r="453" spans="1:8" x14ac:dyDescent="0.4">
      <c r="A453" s="3" t="s">
        <v>166</v>
      </c>
      <c r="B453" s="2" t="s">
        <v>167</v>
      </c>
      <c r="C453" s="3" t="s">
        <v>369</v>
      </c>
    </row>
    <row r="454" spans="1:8" x14ac:dyDescent="0.4">
      <c r="A454" s="3" t="s">
        <v>166</v>
      </c>
      <c r="B454" s="2" t="s">
        <v>167</v>
      </c>
      <c r="C454" s="3" t="s">
        <v>363</v>
      </c>
    </row>
    <row r="455" spans="1:8" x14ac:dyDescent="0.4">
      <c r="A455" s="3" t="s">
        <v>166</v>
      </c>
      <c r="B455" s="2" t="s">
        <v>167</v>
      </c>
      <c r="C455" s="3" t="s">
        <v>597</v>
      </c>
    </row>
    <row r="456" spans="1:8" x14ac:dyDescent="0.4">
      <c r="A456" s="3" t="s">
        <v>166</v>
      </c>
      <c r="B456" s="2" t="s">
        <v>167</v>
      </c>
      <c r="C456" s="3" t="s">
        <v>417</v>
      </c>
    </row>
    <row r="457" spans="1:8" x14ac:dyDescent="0.4">
      <c r="A457" s="3" t="s">
        <v>166</v>
      </c>
      <c r="B457" s="2" t="s">
        <v>167</v>
      </c>
      <c r="C457" s="3" t="s">
        <v>379</v>
      </c>
    </row>
    <row r="458" spans="1:8" x14ac:dyDescent="0.4">
      <c r="A458" s="3" t="s">
        <v>174</v>
      </c>
      <c r="B458" s="2" t="s">
        <v>175</v>
      </c>
      <c r="C458" s="3" t="s">
        <v>594</v>
      </c>
      <c r="H458" s="3" t="s">
        <v>171</v>
      </c>
    </row>
    <row r="459" spans="1:8" x14ac:dyDescent="0.4">
      <c r="A459" s="3" t="s">
        <v>174</v>
      </c>
      <c r="B459" s="2" t="s">
        <v>175</v>
      </c>
      <c r="C459" s="3" t="s">
        <v>598</v>
      </c>
    </row>
    <row r="460" spans="1:8" x14ac:dyDescent="0.4">
      <c r="A460" s="3" t="s">
        <v>174</v>
      </c>
      <c r="B460" s="2" t="s">
        <v>175</v>
      </c>
      <c r="C460" s="2" t="s">
        <v>599</v>
      </c>
      <c r="D460" s="2"/>
      <c r="H460" s="2"/>
    </row>
    <row r="461" spans="1:8" x14ac:dyDescent="0.4">
      <c r="A461" s="3" t="s">
        <v>174</v>
      </c>
      <c r="B461" s="2" t="s">
        <v>175</v>
      </c>
      <c r="C461" s="3" t="s">
        <v>600</v>
      </c>
    </row>
    <row r="462" spans="1:8" x14ac:dyDescent="0.4">
      <c r="A462" s="3" t="s">
        <v>174</v>
      </c>
      <c r="B462" s="2" t="s">
        <v>175</v>
      </c>
      <c r="C462" s="3" t="s">
        <v>601</v>
      </c>
    </row>
    <row r="463" spans="1:8" x14ac:dyDescent="0.4">
      <c r="A463" s="3" t="s">
        <v>174</v>
      </c>
      <c r="B463" s="2" t="s">
        <v>175</v>
      </c>
      <c r="C463" s="2" t="s">
        <v>413</v>
      </c>
    </row>
    <row r="464" spans="1:8" x14ac:dyDescent="0.4">
      <c r="A464" s="3" t="s">
        <v>174</v>
      </c>
      <c r="B464" s="2" t="s">
        <v>175</v>
      </c>
      <c r="C464" s="3" t="s">
        <v>602</v>
      </c>
    </row>
    <row r="465" spans="1:8" x14ac:dyDescent="0.4">
      <c r="A465" s="3" t="s">
        <v>174</v>
      </c>
      <c r="B465" s="2" t="s">
        <v>175</v>
      </c>
      <c r="C465" s="3" t="s">
        <v>603</v>
      </c>
    </row>
    <row r="466" spans="1:8" x14ac:dyDescent="0.4">
      <c r="A466" s="3" t="s">
        <v>174</v>
      </c>
      <c r="B466" s="2" t="s">
        <v>175</v>
      </c>
      <c r="C466" s="3" t="s">
        <v>604</v>
      </c>
    </row>
    <row r="467" spans="1:8" x14ac:dyDescent="0.4">
      <c r="A467" s="3" t="s">
        <v>174</v>
      </c>
      <c r="B467" s="2" t="s">
        <v>175</v>
      </c>
      <c r="C467" s="3" t="s">
        <v>605</v>
      </c>
    </row>
    <row r="468" spans="1:8" x14ac:dyDescent="0.4">
      <c r="A468" s="3" t="s">
        <v>174</v>
      </c>
      <c r="B468" s="2" t="s">
        <v>175</v>
      </c>
      <c r="C468" s="3" t="s">
        <v>606</v>
      </c>
    </row>
    <row r="469" spans="1:8" x14ac:dyDescent="0.4">
      <c r="A469" s="3" t="s">
        <v>176</v>
      </c>
      <c r="B469" s="2" t="s">
        <v>177</v>
      </c>
      <c r="C469" s="3" t="s">
        <v>420</v>
      </c>
      <c r="H469" s="3" t="s">
        <v>171</v>
      </c>
    </row>
    <row r="470" spans="1:8" x14ac:dyDescent="0.4">
      <c r="A470" s="3" t="s">
        <v>176</v>
      </c>
      <c r="B470" s="2" t="s">
        <v>177</v>
      </c>
      <c r="C470" s="3" t="s">
        <v>356</v>
      </c>
    </row>
    <row r="471" spans="1:8" x14ac:dyDescent="0.4">
      <c r="A471" s="3" t="s">
        <v>176</v>
      </c>
      <c r="B471" s="2" t="s">
        <v>177</v>
      </c>
      <c r="C471" s="2" t="s">
        <v>607</v>
      </c>
      <c r="D471" s="2"/>
    </row>
    <row r="472" spans="1:8" x14ac:dyDescent="0.4">
      <c r="A472" s="3" t="s">
        <v>176</v>
      </c>
      <c r="B472" s="2" t="s">
        <v>177</v>
      </c>
      <c r="C472" s="3" t="s">
        <v>597</v>
      </c>
    </row>
    <row r="473" spans="1:8" x14ac:dyDescent="0.4">
      <c r="A473" s="3" t="s">
        <v>176</v>
      </c>
      <c r="B473" s="2" t="s">
        <v>177</v>
      </c>
      <c r="C473" s="3" t="s">
        <v>417</v>
      </c>
    </row>
    <row r="474" spans="1:8" x14ac:dyDescent="0.4">
      <c r="A474" s="3" t="s">
        <v>260</v>
      </c>
      <c r="B474" s="2" t="s">
        <v>261</v>
      </c>
      <c r="C474" s="2" t="s">
        <v>374</v>
      </c>
      <c r="D474" s="2"/>
      <c r="H474" s="3" t="s">
        <v>171</v>
      </c>
    </row>
    <row r="475" spans="1:8" x14ac:dyDescent="0.4">
      <c r="A475" s="3" t="s">
        <v>260</v>
      </c>
      <c r="B475" s="2" t="s">
        <v>261</v>
      </c>
      <c r="C475" s="3" t="s">
        <v>589</v>
      </c>
    </row>
    <row r="476" spans="1:8" x14ac:dyDescent="0.4">
      <c r="A476" s="3" t="s">
        <v>260</v>
      </c>
      <c r="B476" s="2" t="s">
        <v>261</v>
      </c>
      <c r="C476" s="2" t="s">
        <v>373</v>
      </c>
    </row>
    <row r="477" spans="1:8" x14ac:dyDescent="0.4">
      <c r="A477" s="3" t="s">
        <v>260</v>
      </c>
      <c r="B477" s="2" t="s">
        <v>261</v>
      </c>
      <c r="C477" s="3" t="s">
        <v>608</v>
      </c>
    </row>
    <row r="478" spans="1:8" x14ac:dyDescent="0.4">
      <c r="A478" s="3" t="s">
        <v>178</v>
      </c>
      <c r="B478" s="2" t="s">
        <v>179</v>
      </c>
      <c r="C478" s="2" t="s">
        <v>435</v>
      </c>
      <c r="D478" s="2"/>
      <c r="H478" s="3" t="s">
        <v>171</v>
      </c>
    </row>
    <row r="479" spans="1:8" x14ac:dyDescent="0.4">
      <c r="A479" s="3" t="s">
        <v>178</v>
      </c>
      <c r="B479" s="2" t="s">
        <v>179</v>
      </c>
      <c r="C479" s="3" t="s">
        <v>609</v>
      </c>
    </row>
    <row r="480" spans="1:8" x14ac:dyDescent="0.4">
      <c r="A480" s="3" t="s">
        <v>178</v>
      </c>
      <c r="B480" s="2" t="s">
        <v>179</v>
      </c>
      <c r="C480" s="3" t="s">
        <v>442</v>
      </c>
    </row>
    <row r="481" spans="1:8" x14ac:dyDescent="0.4">
      <c r="A481" s="3" t="s">
        <v>178</v>
      </c>
      <c r="B481" s="2" t="s">
        <v>179</v>
      </c>
      <c r="C481" s="3" t="s">
        <v>610</v>
      </c>
    </row>
    <row r="482" spans="1:8" x14ac:dyDescent="0.4">
      <c r="A482" s="3" t="s">
        <v>178</v>
      </c>
      <c r="B482" s="2" t="s">
        <v>179</v>
      </c>
      <c r="C482" s="3" t="s">
        <v>611</v>
      </c>
    </row>
    <row r="483" spans="1:8" x14ac:dyDescent="0.4">
      <c r="A483" s="3" t="s">
        <v>180</v>
      </c>
      <c r="B483" s="2" t="s">
        <v>181</v>
      </c>
      <c r="C483" s="3" t="s">
        <v>356</v>
      </c>
      <c r="H483" s="3" t="s">
        <v>171</v>
      </c>
    </row>
    <row r="484" spans="1:8" x14ac:dyDescent="0.4">
      <c r="A484" s="3" t="s">
        <v>180</v>
      </c>
      <c r="B484" s="2" t="s">
        <v>181</v>
      </c>
      <c r="C484" s="3" t="s">
        <v>612</v>
      </c>
    </row>
    <row r="485" spans="1:8" x14ac:dyDescent="0.4">
      <c r="A485" s="3" t="s">
        <v>180</v>
      </c>
      <c r="B485" s="2" t="s">
        <v>181</v>
      </c>
      <c r="C485" s="2" t="s">
        <v>613</v>
      </c>
      <c r="D485" s="2"/>
      <c r="H485" s="2"/>
    </row>
    <row r="486" spans="1:8" x14ac:dyDescent="0.4">
      <c r="A486" s="3" t="s">
        <v>180</v>
      </c>
      <c r="B486" s="2" t="s">
        <v>181</v>
      </c>
      <c r="C486" s="2" t="s">
        <v>614</v>
      </c>
    </row>
    <row r="487" spans="1:8" x14ac:dyDescent="0.4">
      <c r="A487" s="3" t="s">
        <v>615</v>
      </c>
      <c r="B487" s="2" t="s">
        <v>169</v>
      </c>
      <c r="C487" s="3" t="s">
        <v>371</v>
      </c>
      <c r="H487" s="3" t="s">
        <v>171</v>
      </c>
    </row>
    <row r="488" spans="1:8" x14ac:dyDescent="0.4">
      <c r="A488" s="3" t="s">
        <v>168</v>
      </c>
      <c r="B488" s="2" t="s">
        <v>169</v>
      </c>
      <c r="C488" s="3" t="s">
        <v>356</v>
      </c>
    </row>
    <row r="489" spans="1:8" x14ac:dyDescent="0.4">
      <c r="A489" s="3" t="s">
        <v>168</v>
      </c>
      <c r="B489" s="2" t="s">
        <v>169</v>
      </c>
      <c r="C489" s="2" t="s">
        <v>363</v>
      </c>
      <c r="D489" s="2"/>
    </row>
    <row r="490" spans="1:8" x14ac:dyDescent="0.4">
      <c r="A490" s="3" t="s">
        <v>168</v>
      </c>
      <c r="B490" s="2" t="s">
        <v>169</v>
      </c>
      <c r="C490" s="3" t="s">
        <v>597</v>
      </c>
    </row>
    <row r="491" spans="1:8" x14ac:dyDescent="0.4">
      <c r="A491" s="3" t="s">
        <v>168</v>
      </c>
      <c r="B491" s="2" t="s">
        <v>169</v>
      </c>
      <c r="C491" s="3" t="s">
        <v>417</v>
      </c>
    </row>
    <row r="492" spans="1:8" x14ac:dyDescent="0.4">
      <c r="A492" s="3" t="s">
        <v>172</v>
      </c>
      <c r="B492" s="2" t="s">
        <v>173</v>
      </c>
      <c r="C492" s="3" t="s">
        <v>356</v>
      </c>
      <c r="H492" s="3" t="s">
        <v>171</v>
      </c>
    </row>
    <row r="493" spans="1:8" x14ac:dyDescent="0.4">
      <c r="A493" s="3" t="s">
        <v>172</v>
      </c>
      <c r="B493" s="2" t="s">
        <v>173</v>
      </c>
      <c r="C493" s="3" t="s">
        <v>616</v>
      </c>
    </row>
    <row r="494" spans="1:8" x14ac:dyDescent="0.4">
      <c r="A494" s="3" t="s">
        <v>172</v>
      </c>
      <c r="B494" s="2" t="s">
        <v>173</v>
      </c>
      <c r="C494" s="2" t="s">
        <v>617</v>
      </c>
      <c r="D494" s="2"/>
      <c r="H494" s="2"/>
    </row>
    <row r="495" spans="1:8" x14ac:dyDescent="0.4">
      <c r="A495" s="3" t="s">
        <v>172</v>
      </c>
      <c r="B495" s="2" t="s">
        <v>173</v>
      </c>
      <c r="C495" s="3" t="s">
        <v>597</v>
      </c>
    </row>
    <row r="496" spans="1:8" x14ac:dyDescent="0.4">
      <c r="A496" s="3" t="s">
        <v>172</v>
      </c>
      <c r="B496" s="2" t="s">
        <v>173</v>
      </c>
      <c r="C496" s="2" t="s">
        <v>618</v>
      </c>
    </row>
    <row r="497" spans="1:8" x14ac:dyDescent="0.4">
      <c r="A497" s="3" t="s">
        <v>184</v>
      </c>
      <c r="B497" s="2" t="s">
        <v>173</v>
      </c>
      <c r="C497" s="3" t="s">
        <v>371</v>
      </c>
      <c r="H497" s="3" t="s">
        <v>171</v>
      </c>
    </row>
    <row r="498" spans="1:8" x14ac:dyDescent="0.4">
      <c r="A498" s="3" t="s">
        <v>184</v>
      </c>
      <c r="B498" s="2" t="s">
        <v>173</v>
      </c>
      <c r="C498" s="3" t="s">
        <v>356</v>
      </c>
    </row>
    <row r="499" spans="1:8" x14ac:dyDescent="0.4">
      <c r="A499" s="3" t="s">
        <v>184</v>
      </c>
      <c r="B499" s="2" t="s">
        <v>173</v>
      </c>
      <c r="C499" s="2" t="s">
        <v>617</v>
      </c>
      <c r="D499" s="2"/>
    </row>
    <row r="500" spans="1:8" x14ac:dyDescent="0.4">
      <c r="A500" s="3" t="s">
        <v>184</v>
      </c>
      <c r="B500" s="2" t="s">
        <v>173</v>
      </c>
      <c r="C500" s="3" t="s">
        <v>597</v>
      </c>
    </row>
    <row r="501" spans="1:8" x14ac:dyDescent="0.4">
      <c r="A501" s="3" t="s">
        <v>257</v>
      </c>
      <c r="B501" s="2" t="s">
        <v>258</v>
      </c>
      <c r="C501" s="2" t="s">
        <v>371</v>
      </c>
      <c r="D501" s="2"/>
      <c r="H501" s="3" t="s">
        <v>171</v>
      </c>
    </row>
    <row r="502" spans="1:8" x14ac:dyDescent="0.4">
      <c r="A502" s="3" t="s">
        <v>257</v>
      </c>
      <c r="B502" s="2" t="s">
        <v>258</v>
      </c>
      <c r="C502" s="3" t="s">
        <v>594</v>
      </c>
    </row>
    <row r="503" spans="1:8" x14ac:dyDescent="0.4">
      <c r="A503" s="3" t="s">
        <v>257</v>
      </c>
      <c r="B503" s="2" t="s">
        <v>258</v>
      </c>
      <c r="C503" s="3" t="s">
        <v>597</v>
      </c>
    </row>
    <row r="504" spans="1:8" x14ac:dyDescent="0.4">
      <c r="A504" s="3" t="s">
        <v>257</v>
      </c>
      <c r="B504" s="2" t="s">
        <v>258</v>
      </c>
      <c r="C504" s="3" t="s">
        <v>417</v>
      </c>
    </row>
    <row r="505" spans="1:8" x14ac:dyDescent="0.4">
      <c r="A505" s="3" t="s">
        <v>182</v>
      </c>
      <c r="B505" s="2" t="s">
        <v>183</v>
      </c>
      <c r="C505" s="3" t="s">
        <v>619</v>
      </c>
      <c r="H505" s="3" t="s">
        <v>171</v>
      </c>
    </row>
    <row r="506" spans="1:8" x14ac:dyDescent="0.4">
      <c r="A506" s="3" t="s">
        <v>182</v>
      </c>
      <c r="B506" s="2" t="s">
        <v>183</v>
      </c>
      <c r="C506" s="2" t="s">
        <v>395</v>
      </c>
    </row>
    <row r="507" spans="1:8" x14ac:dyDescent="0.4">
      <c r="A507" s="3" t="s">
        <v>182</v>
      </c>
      <c r="B507" s="2" t="s">
        <v>183</v>
      </c>
      <c r="C507" s="3" t="s">
        <v>620</v>
      </c>
    </row>
    <row r="508" spans="1:8" x14ac:dyDescent="0.4">
      <c r="A508" s="3" t="s">
        <v>182</v>
      </c>
      <c r="B508" s="2" t="s">
        <v>183</v>
      </c>
      <c r="C508" s="2" t="s">
        <v>621</v>
      </c>
      <c r="D508" s="2"/>
      <c r="H508" s="2"/>
    </row>
    <row r="509" spans="1:8" x14ac:dyDescent="0.4">
      <c r="A509" s="3" t="s">
        <v>182</v>
      </c>
      <c r="B509" s="2" t="s">
        <v>183</v>
      </c>
      <c r="C509" s="3" t="s">
        <v>622</v>
      </c>
    </row>
    <row r="510" spans="1:8" x14ac:dyDescent="0.4">
      <c r="A510" s="3" t="s">
        <v>255</v>
      </c>
      <c r="B510" s="2" t="s">
        <v>256</v>
      </c>
      <c r="C510" s="3" t="s">
        <v>420</v>
      </c>
      <c r="H510" s="3" t="s">
        <v>187</v>
      </c>
    </row>
    <row r="511" spans="1:8" x14ac:dyDescent="0.4">
      <c r="A511" s="3" t="s">
        <v>255</v>
      </c>
      <c r="B511" s="2" t="s">
        <v>256</v>
      </c>
      <c r="C511" s="3" t="s">
        <v>623</v>
      </c>
    </row>
    <row r="512" spans="1:8" x14ac:dyDescent="0.4">
      <c r="A512" s="3" t="s">
        <v>255</v>
      </c>
      <c r="B512" s="2" t="s">
        <v>256</v>
      </c>
      <c r="C512" s="3" t="s">
        <v>624</v>
      </c>
    </row>
    <row r="513" spans="1:8" x14ac:dyDescent="0.4">
      <c r="A513" s="3" t="s">
        <v>255</v>
      </c>
      <c r="B513" s="2" t="s">
        <v>256</v>
      </c>
      <c r="C513" s="2" t="s">
        <v>552</v>
      </c>
      <c r="D513" s="2"/>
      <c r="H513" s="2"/>
    </row>
    <row r="514" spans="1:8" x14ac:dyDescent="0.4">
      <c r="A514" s="3" t="s">
        <v>255</v>
      </c>
      <c r="B514" s="2" t="s">
        <v>256</v>
      </c>
      <c r="C514" s="3" t="s">
        <v>625</v>
      </c>
    </row>
    <row r="515" spans="1:8" x14ac:dyDescent="0.4">
      <c r="A515" s="3" t="s">
        <v>255</v>
      </c>
      <c r="B515" s="2" t="s">
        <v>256</v>
      </c>
      <c r="C515" s="3" t="s">
        <v>589</v>
      </c>
    </row>
    <row r="516" spans="1:8" x14ac:dyDescent="0.4">
      <c r="A516" s="3" t="s">
        <v>255</v>
      </c>
      <c r="B516" s="2" t="s">
        <v>256</v>
      </c>
      <c r="C516" s="2" t="s">
        <v>626</v>
      </c>
    </row>
    <row r="517" spans="1:8" x14ac:dyDescent="0.4">
      <c r="A517" s="3" t="s">
        <v>255</v>
      </c>
      <c r="B517" s="2" t="s">
        <v>256</v>
      </c>
      <c r="C517" s="3" t="s">
        <v>627</v>
      </c>
    </row>
    <row r="518" spans="1:8" x14ac:dyDescent="0.4">
      <c r="A518" s="3" t="s">
        <v>255</v>
      </c>
      <c r="B518" s="2" t="s">
        <v>256</v>
      </c>
      <c r="C518" s="3" t="s">
        <v>628</v>
      </c>
    </row>
    <row r="519" spans="1:8" x14ac:dyDescent="0.4">
      <c r="A519" s="3" t="s">
        <v>255</v>
      </c>
      <c r="B519" s="2" t="s">
        <v>256</v>
      </c>
      <c r="C519" s="3" t="s">
        <v>417</v>
      </c>
    </row>
    <row r="520" spans="1:8" x14ac:dyDescent="0.4">
      <c r="A520" s="3" t="s">
        <v>255</v>
      </c>
      <c r="B520" s="2" t="s">
        <v>256</v>
      </c>
      <c r="C520" s="3" t="s">
        <v>629</v>
      </c>
    </row>
    <row r="521" spans="1:8" x14ac:dyDescent="0.4">
      <c r="A521" s="3" t="s">
        <v>185</v>
      </c>
      <c r="B521" s="2" t="s">
        <v>186</v>
      </c>
      <c r="C521" s="3" t="s">
        <v>420</v>
      </c>
      <c r="H521" s="6" t="s">
        <v>187</v>
      </c>
    </row>
    <row r="522" spans="1:8" x14ac:dyDescent="0.4">
      <c r="A522" s="3" t="s">
        <v>185</v>
      </c>
      <c r="B522" s="2" t="s">
        <v>186</v>
      </c>
      <c r="C522" s="3" t="s">
        <v>623</v>
      </c>
    </row>
    <row r="523" spans="1:8" x14ac:dyDescent="0.4">
      <c r="A523" s="3" t="s">
        <v>185</v>
      </c>
      <c r="B523" s="2" t="s">
        <v>186</v>
      </c>
      <c r="C523" s="3" t="s">
        <v>624</v>
      </c>
    </row>
    <row r="524" spans="1:8" x14ac:dyDescent="0.4">
      <c r="A524" s="3" t="s">
        <v>185</v>
      </c>
      <c r="B524" s="2" t="s">
        <v>186</v>
      </c>
      <c r="C524" s="2" t="s">
        <v>374</v>
      </c>
      <c r="D524" s="2"/>
      <c r="H524" s="2"/>
    </row>
    <row r="525" spans="1:8" x14ac:dyDescent="0.4">
      <c r="A525" s="3" t="s">
        <v>185</v>
      </c>
      <c r="B525" s="2" t="s">
        <v>186</v>
      </c>
      <c r="C525" s="3" t="s">
        <v>625</v>
      </c>
    </row>
    <row r="526" spans="1:8" x14ac:dyDescent="0.4">
      <c r="A526" s="3" t="s">
        <v>185</v>
      </c>
      <c r="B526" s="2" t="s">
        <v>186</v>
      </c>
      <c r="C526" s="3" t="s">
        <v>589</v>
      </c>
    </row>
    <row r="527" spans="1:8" x14ac:dyDescent="0.4">
      <c r="A527" s="3" t="s">
        <v>185</v>
      </c>
      <c r="B527" s="2" t="s">
        <v>186</v>
      </c>
      <c r="C527" s="2" t="s">
        <v>626</v>
      </c>
    </row>
    <row r="528" spans="1:8" x14ac:dyDescent="0.4">
      <c r="A528" s="3" t="s">
        <v>185</v>
      </c>
      <c r="B528" s="2" t="s">
        <v>186</v>
      </c>
      <c r="C528" s="3" t="s">
        <v>627</v>
      </c>
    </row>
    <row r="529" spans="1:8" x14ac:dyDescent="0.4">
      <c r="A529" s="3" t="s">
        <v>185</v>
      </c>
      <c r="B529" s="2" t="s">
        <v>186</v>
      </c>
      <c r="C529" s="3" t="s">
        <v>479</v>
      </c>
    </row>
    <row r="530" spans="1:8" x14ac:dyDescent="0.4">
      <c r="A530" s="3" t="s">
        <v>185</v>
      </c>
      <c r="B530" s="2" t="s">
        <v>186</v>
      </c>
      <c r="C530" s="3" t="s">
        <v>417</v>
      </c>
    </row>
    <row r="531" spans="1:8" x14ac:dyDescent="0.4">
      <c r="A531" s="3" t="s">
        <v>185</v>
      </c>
      <c r="B531" s="2" t="s">
        <v>186</v>
      </c>
      <c r="C531" s="3" t="s">
        <v>629</v>
      </c>
    </row>
    <row r="532" spans="1:8" x14ac:dyDescent="0.4">
      <c r="A532" s="3" t="s">
        <v>188</v>
      </c>
      <c r="B532" s="2" t="s">
        <v>189</v>
      </c>
      <c r="C532" s="2" t="s">
        <v>363</v>
      </c>
      <c r="D532" s="2"/>
      <c r="H532" s="3" t="s">
        <v>187</v>
      </c>
    </row>
    <row r="533" spans="1:8" x14ac:dyDescent="0.4">
      <c r="A533" s="3" t="s">
        <v>188</v>
      </c>
      <c r="B533" s="2" t="s">
        <v>189</v>
      </c>
      <c r="C533" s="2" t="s">
        <v>630</v>
      </c>
    </row>
    <row r="534" spans="1:8" x14ac:dyDescent="0.4">
      <c r="A534" s="3" t="s">
        <v>188</v>
      </c>
      <c r="B534" s="2" t="s">
        <v>189</v>
      </c>
      <c r="C534" s="3" t="s">
        <v>631</v>
      </c>
    </row>
    <row r="535" spans="1:8" x14ac:dyDescent="0.4">
      <c r="A535" s="3" t="s">
        <v>188</v>
      </c>
      <c r="B535" s="2" t="s">
        <v>189</v>
      </c>
      <c r="C535" s="3" t="s">
        <v>612</v>
      </c>
    </row>
    <row r="536" spans="1:8" x14ac:dyDescent="0.4">
      <c r="A536" s="3" t="s">
        <v>188</v>
      </c>
      <c r="B536" s="2" t="s">
        <v>189</v>
      </c>
      <c r="C536" s="3" t="s">
        <v>376</v>
      </c>
    </row>
    <row r="537" spans="1:8" x14ac:dyDescent="0.4">
      <c r="A537" s="3" t="s">
        <v>188</v>
      </c>
      <c r="B537" s="2" t="s">
        <v>189</v>
      </c>
      <c r="C537" s="3" t="s">
        <v>632</v>
      </c>
    </row>
    <row r="538" spans="1:8" x14ac:dyDescent="0.4">
      <c r="A538" s="3" t="s">
        <v>188</v>
      </c>
      <c r="B538" s="2" t="s">
        <v>189</v>
      </c>
      <c r="C538" s="3" t="s">
        <v>352</v>
      </c>
    </row>
    <row r="539" spans="1:8" x14ac:dyDescent="0.4">
      <c r="A539" s="3" t="s">
        <v>188</v>
      </c>
      <c r="B539" s="2" t="s">
        <v>189</v>
      </c>
      <c r="C539" s="3" t="s">
        <v>633</v>
      </c>
    </row>
    <row r="540" spans="1:8" x14ac:dyDescent="0.4">
      <c r="A540" s="3" t="s">
        <v>188</v>
      </c>
      <c r="B540" s="2" t="s">
        <v>189</v>
      </c>
      <c r="C540" s="3" t="s">
        <v>634</v>
      </c>
    </row>
    <row r="541" spans="1:8" x14ac:dyDescent="0.4">
      <c r="A541" s="3" t="s">
        <v>188</v>
      </c>
      <c r="B541" s="2" t="s">
        <v>189</v>
      </c>
      <c r="C541" s="3" t="s">
        <v>417</v>
      </c>
    </row>
    <row r="542" spans="1:8" x14ac:dyDescent="0.4">
      <c r="A542" s="3" t="s">
        <v>188</v>
      </c>
      <c r="B542" s="2" t="s">
        <v>189</v>
      </c>
      <c r="C542" s="3" t="s">
        <v>635</v>
      </c>
    </row>
    <row r="543" spans="1:8" x14ac:dyDescent="0.4">
      <c r="A543" s="3" t="s">
        <v>188</v>
      </c>
      <c r="B543" s="2" t="s">
        <v>189</v>
      </c>
      <c r="C543" s="3" t="s">
        <v>636</v>
      </c>
    </row>
    <row r="544" spans="1:8" s="18" customFormat="1" x14ac:dyDescent="0.4">
      <c r="A544" s="4" t="s">
        <v>637</v>
      </c>
      <c r="B544" s="5" t="s">
        <v>196</v>
      </c>
      <c r="C544" s="5" t="s">
        <v>434</v>
      </c>
      <c r="D544" s="5"/>
      <c r="E544" s="4"/>
      <c r="F544" s="4"/>
      <c r="G544" s="4"/>
      <c r="H544" s="6" t="s">
        <v>187</v>
      </c>
    </row>
    <row r="545" spans="1:9" s="18" customFormat="1" x14ac:dyDescent="0.4">
      <c r="A545" s="3" t="s">
        <v>195</v>
      </c>
      <c r="B545" s="2" t="s">
        <v>196</v>
      </c>
      <c r="C545" s="3" t="s">
        <v>371</v>
      </c>
      <c r="D545" s="3"/>
      <c r="E545" s="3"/>
      <c r="F545" s="3"/>
      <c r="G545" s="3"/>
      <c r="H545" s="1"/>
      <c r="I545" s="1"/>
    </row>
    <row r="546" spans="1:9" x14ac:dyDescent="0.4">
      <c r="A546" s="3" t="s">
        <v>195</v>
      </c>
      <c r="B546" s="2" t="s">
        <v>196</v>
      </c>
      <c r="C546" s="3" t="s">
        <v>417</v>
      </c>
    </row>
    <row r="547" spans="1:9" x14ac:dyDescent="0.4">
      <c r="A547" s="3" t="s">
        <v>638</v>
      </c>
      <c r="B547" s="2" t="s">
        <v>204</v>
      </c>
      <c r="C547" s="2" t="s">
        <v>639</v>
      </c>
      <c r="D547" s="2"/>
      <c r="H547" s="3" t="s">
        <v>201</v>
      </c>
    </row>
    <row r="548" spans="1:9" x14ac:dyDescent="0.4">
      <c r="A548" s="3" t="s">
        <v>203</v>
      </c>
      <c r="B548" s="2" t="s">
        <v>204</v>
      </c>
      <c r="C548" s="3" t="s">
        <v>640</v>
      </c>
    </row>
    <row r="549" spans="1:9" x14ac:dyDescent="0.4">
      <c r="A549" s="3" t="s">
        <v>203</v>
      </c>
      <c r="B549" s="2" t="s">
        <v>204</v>
      </c>
      <c r="C549" s="3" t="s">
        <v>641</v>
      </c>
    </row>
    <row r="550" spans="1:9" x14ac:dyDescent="0.4">
      <c r="A550" s="3" t="s">
        <v>203</v>
      </c>
      <c r="B550" s="2" t="s">
        <v>204</v>
      </c>
      <c r="C550" s="3" t="s">
        <v>642</v>
      </c>
    </row>
    <row r="551" spans="1:9" x14ac:dyDescent="0.4">
      <c r="A551" s="3" t="s">
        <v>203</v>
      </c>
      <c r="B551" s="2" t="s">
        <v>204</v>
      </c>
      <c r="C551" s="3" t="s">
        <v>373</v>
      </c>
    </row>
    <row r="552" spans="1:9" x14ac:dyDescent="0.4">
      <c r="A552" s="3" t="s">
        <v>203</v>
      </c>
      <c r="B552" s="2" t="s">
        <v>204</v>
      </c>
      <c r="C552" s="3" t="s">
        <v>643</v>
      </c>
    </row>
    <row r="553" spans="1:9" x14ac:dyDescent="0.4">
      <c r="A553" s="3" t="s">
        <v>203</v>
      </c>
      <c r="B553" s="2" t="s">
        <v>204</v>
      </c>
      <c r="C553" s="3" t="s">
        <v>644</v>
      </c>
    </row>
    <row r="554" spans="1:9" x14ac:dyDescent="0.4">
      <c r="A554" s="3" t="s">
        <v>203</v>
      </c>
      <c r="B554" s="2" t="s">
        <v>204</v>
      </c>
      <c r="C554" s="3" t="s">
        <v>645</v>
      </c>
    </row>
    <row r="555" spans="1:9" x14ac:dyDescent="0.4">
      <c r="A555" s="3" t="s">
        <v>205</v>
      </c>
      <c r="B555" s="2" t="s">
        <v>206</v>
      </c>
      <c r="C555" s="2" t="s">
        <v>639</v>
      </c>
      <c r="D555" s="2"/>
      <c r="H555" s="3" t="s">
        <v>201</v>
      </c>
    </row>
    <row r="556" spans="1:9" x14ac:dyDescent="0.4">
      <c r="A556" s="3" t="s">
        <v>205</v>
      </c>
      <c r="B556" s="2" t="s">
        <v>206</v>
      </c>
      <c r="C556" s="3" t="s">
        <v>420</v>
      </c>
    </row>
    <row r="557" spans="1:9" x14ac:dyDescent="0.4">
      <c r="A557" s="3" t="s">
        <v>205</v>
      </c>
      <c r="B557" s="2" t="s">
        <v>206</v>
      </c>
      <c r="C557" s="3" t="s">
        <v>640</v>
      </c>
    </row>
    <row r="558" spans="1:9" x14ac:dyDescent="0.4">
      <c r="A558" s="3" t="s">
        <v>205</v>
      </c>
      <c r="B558" s="2" t="s">
        <v>206</v>
      </c>
      <c r="C558" s="3" t="s">
        <v>646</v>
      </c>
    </row>
    <row r="559" spans="1:9" x14ac:dyDescent="0.4">
      <c r="A559" s="3" t="s">
        <v>205</v>
      </c>
      <c r="B559" s="2" t="s">
        <v>206</v>
      </c>
      <c r="C559" s="3" t="s">
        <v>641</v>
      </c>
    </row>
    <row r="560" spans="1:9" x14ac:dyDescent="0.4">
      <c r="A560" s="3" t="s">
        <v>205</v>
      </c>
      <c r="B560" s="2" t="s">
        <v>206</v>
      </c>
      <c r="C560" s="3" t="s">
        <v>647</v>
      </c>
    </row>
    <row r="561" spans="1:8" x14ac:dyDescent="0.4">
      <c r="A561" s="3" t="s">
        <v>205</v>
      </c>
      <c r="B561" s="2" t="s">
        <v>206</v>
      </c>
      <c r="C561" s="3" t="s">
        <v>373</v>
      </c>
    </row>
    <row r="562" spans="1:8" x14ac:dyDescent="0.4">
      <c r="A562" s="3" t="s">
        <v>205</v>
      </c>
      <c r="B562" s="2" t="s">
        <v>206</v>
      </c>
      <c r="C562" s="3" t="s">
        <v>643</v>
      </c>
    </row>
    <row r="563" spans="1:8" x14ac:dyDescent="0.4">
      <c r="A563" s="3" t="s">
        <v>205</v>
      </c>
      <c r="B563" s="2" t="s">
        <v>206</v>
      </c>
      <c r="C563" s="3" t="s">
        <v>644</v>
      </c>
    </row>
    <row r="564" spans="1:8" x14ac:dyDescent="0.4">
      <c r="A564" s="3" t="s">
        <v>205</v>
      </c>
      <c r="B564" s="2" t="s">
        <v>206</v>
      </c>
      <c r="C564" s="3" t="s">
        <v>648</v>
      </c>
    </row>
    <row r="565" spans="1:8" x14ac:dyDescent="0.4">
      <c r="A565" s="3" t="s">
        <v>205</v>
      </c>
      <c r="B565" s="2" t="s">
        <v>206</v>
      </c>
      <c r="C565" s="3" t="s">
        <v>649</v>
      </c>
    </row>
    <row r="566" spans="1:8" s="18" customFormat="1" x14ac:dyDescent="0.4">
      <c r="A566" s="4" t="s">
        <v>650</v>
      </c>
      <c r="B566" s="5" t="s">
        <v>266</v>
      </c>
      <c r="C566" s="5" t="s">
        <v>346</v>
      </c>
      <c r="D566" s="5"/>
      <c r="E566" s="4"/>
      <c r="F566" s="4"/>
      <c r="G566" s="4"/>
      <c r="H566" s="3" t="s">
        <v>201</v>
      </c>
    </row>
    <row r="567" spans="1:8" x14ac:dyDescent="0.4">
      <c r="A567" s="3" t="s">
        <v>651</v>
      </c>
      <c r="B567" s="2" t="s">
        <v>73</v>
      </c>
      <c r="C567" s="2" t="s">
        <v>652</v>
      </c>
      <c r="D567" s="2"/>
      <c r="H567" s="3" t="s">
        <v>201</v>
      </c>
    </row>
    <row r="568" spans="1:8" x14ac:dyDescent="0.4">
      <c r="A568" s="3" t="s">
        <v>262</v>
      </c>
      <c r="B568" s="2" t="s">
        <v>73</v>
      </c>
      <c r="C568" s="3" t="s">
        <v>344</v>
      </c>
    </row>
    <row r="569" spans="1:8" x14ac:dyDescent="0.4">
      <c r="A569" s="3" t="s">
        <v>262</v>
      </c>
      <c r="B569" s="2" t="s">
        <v>73</v>
      </c>
      <c r="C569" s="3" t="s">
        <v>345</v>
      </c>
    </row>
    <row r="570" spans="1:8" x14ac:dyDescent="0.4">
      <c r="A570" s="3" t="s">
        <v>262</v>
      </c>
      <c r="B570" s="2" t="s">
        <v>73</v>
      </c>
      <c r="C570" s="2" t="s">
        <v>346</v>
      </c>
    </row>
    <row r="571" spans="1:8" s="18" customFormat="1" x14ac:dyDescent="0.4">
      <c r="A571" s="4" t="s">
        <v>653</v>
      </c>
      <c r="B571" s="5" t="s">
        <v>213</v>
      </c>
      <c r="C571" s="5" t="s">
        <v>567</v>
      </c>
      <c r="D571" s="5"/>
      <c r="E571" s="4"/>
      <c r="F571" s="4"/>
      <c r="G571" s="4"/>
      <c r="H571" s="5" t="s">
        <v>211</v>
      </c>
    </row>
    <row r="572" spans="1:8" s="18" customFormat="1" x14ac:dyDescent="0.4">
      <c r="A572" s="4" t="s">
        <v>212</v>
      </c>
      <c r="B572" s="5" t="s">
        <v>213</v>
      </c>
      <c r="C572" s="5" t="s">
        <v>403</v>
      </c>
      <c r="D572" s="5"/>
      <c r="E572" s="4"/>
      <c r="F572" s="4"/>
      <c r="G572" s="4"/>
      <c r="H572" s="5"/>
    </row>
    <row r="573" spans="1:8" x14ac:dyDescent="0.4">
      <c r="A573" s="3" t="s">
        <v>654</v>
      </c>
      <c r="B573" s="2" t="s">
        <v>227</v>
      </c>
      <c r="C573" s="3" t="s">
        <v>348</v>
      </c>
      <c r="H573" s="5" t="s">
        <v>211</v>
      </c>
    </row>
    <row r="574" spans="1:8" x14ac:dyDescent="0.4">
      <c r="A574" s="3" t="s">
        <v>226</v>
      </c>
      <c r="B574" s="2" t="s">
        <v>227</v>
      </c>
      <c r="C574" s="2" t="s">
        <v>362</v>
      </c>
      <c r="D574" s="2"/>
      <c r="H574" s="2"/>
    </row>
    <row r="575" spans="1:8" x14ac:dyDescent="0.4">
      <c r="A575" s="3" t="s">
        <v>226</v>
      </c>
      <c r="B575" s="2" t="s">
        <v>227</v>
      </c>
      <c r="C575" s="2" t="s">
        <v>655</v>
      </c>
    </row>
    <row r="576" spans="1:8" x14ac:dyDescent="0.4">
      <c r="A576" s="3" t="s">
        <v>226</v>
      </c>
      <c r="B576" s="2" t="s">
        <v>227</v>
      </c>
      <c r="C576" s="3" t="s">
        <v>567</v>
      </c>
    </row>
    <row r="577" spans="1:8" x14ac:dyDescent="0.4">
      <c r="A577" s="3" t="s">
        <v>214</v>
      </c>
      <c r="B577" s="2" t="s">
        <v>215</v>
      </c>
      <c r="C577" s="2" t="s">
        <v>403</v>
      </c>
      <c r="D577" s="2"/>
      <c r="H577" s="3" t="s">
        <v>211</v>
      </c>
    </row>
    <row r="578" spans="1:8" x14ac:dyDescent="0.4">
      <c r="A578" s="3" t="s">
        <v>214</v>
      </c>
      <c r="B578" s="2" t="s">
        <v>215</v>
      </c>
      <c r="C578" s="3" t="s">
        <v>656</v>
      </c>
    </row>
    <row r="579" spans="1:8" x14ac:dyDescent="0.4">
      <c r="A579" s="3" t="s">
        <v>214</v>
      </c>
      <c r="B579" s="2" t="s">
        <v>215</v>
      </c>
      <c r="C579" s="3" t="s">
        <v>455</v>
      </c>
    </row>
    <row r="580" spans="1:8" x14ac:dyDescent="0.4">
      <c r="A580" s="3" t="s">
        <v>214</v>
      </c>
      <c r="B580" s="2" t="s">
        <v>215</v>
      </c>
      <c r="C580" s="3" t="s">
        <v>657</v>
      </c>
    </row>
    <row r="581" spans="1:8" x14ac:dyDescent="0.4">
      <c r="A581" s="3" t="s">
        <v>214</v>
      </c>
      <c r="B581" s="2" t="s">
        <v>215</v>
      </c>
      <c r="C581" s="3" t="s">
        <v>658</v>
      </c>
    </row>
    <row r="582" spans="1:8" x14ac:dyDescent="0.4">
      <c r="A582" s="3" t="s">
        <v>216</v>
      </c>
      <c r="B582" s="2" t="s">
        <v>217</v>
      </c>
      <c r="C582" s="2" t="s">
        <v>362</v>
      </c>
      <c r="D582" s="2"/>
      <c r="H582" s="3" t="s">
        <v>211</v>
      </c>
    </row>
    <row r="583" spans="1:8" x14ac:dyDescent="0.4">
      <c r="A583" s="3" t="s">
        <v>216</v>
      </c>
      <c r="B583" s="2" t="s">
        <v>217</v>
      </c>
      <c r="C583" s="2" t="s">
        <v>403</v>
      </c>
      <c r="D583" s="2"/>
      <c r="H583" s="2"/>
    </row>
    <row r="584" spans="1:8" s="18" customFormat="1" x14ac:dyDescent="0.4">
      <c r="A584" s="4" t="s">
        <v>267</v>
      </c>
      <c r="B584" s="5" t="s">
        <v>219</v>
      </c>
      <c r="C584" s="4" t="s">
        <v>659</v>
      </c>
      <c r="D584" s="4"/>
      <c r="E584" s="4"/>
      <c r="F584" s="4"/>
      <c r="G584" s="4"/>
      <c r="H584" s="5" t="s">
        <v>220</v>
      </c>
    </row>
    <row r="585" spans="1:8" x14ac:dyDescent="0.4">
      <c r="A585" s="3" t="s">
        <v>267</v>
      </c>
      <c r="B585" s="2" t="s">
        <v>219</v>
      </c>
      <c r="C585" s="2" t="s">
        <v>413</v>
      </c>
      <c r="D585" s="2"/>
      <c r="H585" s="2"/>
    </row>
    <row r="586" spans="1:8" x14ac:dyDescent="0.4">
      <c r="A586" s="3" t="s">
        <v>267</v>
      </c>
      <c r="B586" s="2" t="s">
        <v>219</v>
      </c>
      <c r="C586" s="2" t="s">
        <v>545</v>
      </c>
    </row>
    <row r="587" spans="1:8" x14ac:dyDescent="0.4">
      <c r="A587" s="3" t="s">
        <v>267</v>
      </c>
      <c r="B587" s="2" t="s">
        <v>219</v>
      </c>
      <c r="C587" s="3" t="s">
        <v>589</v>
      </c>
    </row>
    <row r="588" spans="1:8" x14ac:dyDescent="0.4">
      <c r="A588" s="3" t="s">
        <v>267</v>
      </c>
      <c r="B588" s="2" t="s">
        <v>219</v>
      </c>
      <c r="C588" s="3" t="s">
        <v>417</v>
      </c>
    </row>
    <row r="589" spans="1:8" x14ac:dyDescent="0.4">
      <c r="A589" s="3" t="s">
        <v>267</v>
      </c>
      <c r="B589" s="2" t="s">
        <v>219</v>
      </c>
      <c r="C589" s="3" t="s">
        <v>360</v>
      </c>
    </row>
    <row r="590" spans="1:8" x14ac:dyDescent="0.4">
      <c r="A590" s="3" t="s">
        <v>218</v>
      </c>
      <c r="B590" s="2" t="s">
        <v>219</v>
      </c>
      <c r="C590" s="2" t="s">
        <v>413</v>
      </c>
      <c r="D590" s="2"/>
      <c r="H590" s="5" t="s">
        <v>220</v>
      </c>
    </row>
    <row r="591" spans="1:8" x14ac:dyDescent="0.4">
      <c r="A591" s="3" t="s">
        <v>218</v>
      </c>
      <c r="B591" s="2" t="s">
        <v>219</v>
      </c>
      <c r="C591" s="2" t="s">
        <v>545</v>
      </c>
      <c r="D591" s="2"/>
      <c r="H591" s="2"/>
    </row>
    <row r="592" spans="1:8" x14ac:dyDescent="0.4">
      <c r="A592" s="3" t="s">
        <v>221</v>
      </c>
      <c r="B592" s="2" t="s">
        <v>219</v>
      </c>
      <c r="C592" s="2" t="s">
        <v>660</v>
      </c>
      <c r="D592" s="2"/>
      <c r="H592" s="5" t="s">
        <v>220</v>
      </c>
    </row>
    <row r="593" spans="1:9" x14ac:dyDescent="0.4">
      <c r="A593" s="3" t="s">
        <v>221</v>
      </c>
      <c r="B593" s="2" t="s">
        <v>219</v>
      </c>
      <c r="C593" s="2" t="s">
        <v>545</v>
      </c>
      <c r="D593" s="2"/>
      <c r="H593" s="2"/>
    </row>
    <row r="594" spans="1:9" x14ac:dyDescent="0.4">
      <c r="A594" s="3" t="s">
        <v>222</v>
      </c>
      <c r="B594" s="2" t="s">
        <v>223</v>
      </c>
      <c r="C594" s="3" t="s">
        <v>659</v>
      </c>
      <c r="H594" s="5" t="s">
        <v>220</v>
      </c>
    </row>
    <row r="595" spans="1:9" x14ac:dyDescent="0.4">
      <c r="A595" s="3" t="s">
        <v>222</v>
      </c>
      <c r="B595" s="2" t="s">
        <v>223</v>
      </c>
      <c r="C595" s="2" t="s">
        <v>413</v>
      </c>
      <c r="D595" s="2"/>
      <c r="H595" s="2"/>
    </row>
    <row r="596" spans="1:9" x14ac:dyDescent="0.4">
      <c r="A596" s="3" t="s">
        <v>222</v>
      </c>
      <c r="B596" s="2" t="s">
        <v>223</v>
      </c>
      <c r="C596" s="3" t="s">
        <v>589</v>
      </c>
    </row>
    <row r="597" spans="1:9" x14ac:dyDescent="0.4">
      <c r="A597" s="3" t="s">
        <v>222</v>
      </c>
      <c r="B597" s="2" t="s">
        <v>223</v>
      </c>
      <c r="C597" s="2" t="s">
        <v>545</v>
      </c>
    </row>
    <row r="598" spans="1:9" x14ac:dyDescent="0.4">
      <c r="A598" s="3" t="s">
        <v>222</v>
      </c>
      <c r="B598" s="2" t="s">
        <v>223</v>
      </c>
      <c r="C598" s="3" t="s">
        <v>417</v>
      </c>
    </row>
    <row r="599" spans="1:9" x14ac:dyDescent="0.4">
      <c r="A599" s="3" t="s">
        <v>222</v>
      </c>
      <c r="B599" s="2" t="s">
        <v>223</v>
      </c>
      <c r="C599" s="3" t="s">
        <v>360</v>
      </c>
    </row>
    <row r="600" spans="1:9" x14ac:dyDescent="0.4">
      <c r="A600" s="3" t="s">
        <v>661</v>
      </c>
      <c r="B600" s="2" t="s">
        <v>264</v>
      </c>
      <c r="C600" s="2" t="s">
        <v>662</v>
      </c>
      <c r="D600" s="2"/>
      <c r="H600" s="3" t="s">
        <v>228</v>
      </c>
    </row>
    <row r="601" spans="1:9" x14ac:dyDescent="0.4">
      <c r="A601" s="3" t="s">
        <v>263</v>
      </c>
      <c r="B601" s="2" t="s">
        <v>264</v>
      </c>
      <c r="C601" s="2" t="s">
        <v>386</v>
      </c>
    </row>
    <row r="602" spans="1:9" x14ac:dyDescent="0.4">
      <c r="A602" s="3" t="s">
        <v>263</v>
      </c>
      <c r="B602" s="2" t="s">
        <v>264</v>
      </c>
      <c r="C602" s="3" t="s">
        <v>663</v>
      </c>
    </row>
    <row r="603" spans="1:9" x14ac:dyDescent="0.4">
      <c r="A603" s="4" t="s">
        <v>664</v>
      </c>
      <c r="B603" s="5" t="s">
        <v>192</v>
      </c>
      <c r="C603" s="4" t="s">
        <v>435</v>
      </c>
      <c r="D603" s="4"/>
      <c r="E603" s="4"/>
      <c r="F603" s="4"/>
      <c r="G603" s="4"/>
      <c r="H603" s="3" t="s">
        <v>228</v>
      </c>
      <c r="I603" s="18"/>
    </row>
    <row r="604" spans="1:9" x14ac:dyDescent="0.4">
      <c r="A604" s="4" t="s">
        <v>191</v>
      </c>
      <c r="B604" s="5" t="s">
        <v>192</v>
      </c>
      <c r="C604" s="5" t="s">
        <v>374</v>
      </c>
      <c r="D604" s="5"/>
      <c r="E604" s="4"/>
      <c r="F604" s="4"/>
      <c r="G604" s="4"/>
      <c r="H604" s="5"/>
      <c r="I604" s="18"/>
    </row>
    <row r="605" spans="1:9" x14ac:dyDescent="0.4">
      <c r="A605" s="4" t="s">
        <v>191</v>
      </c>
      <c r="B605" s="5" t="s">
        <v>192</v>
      </c>
      <c r="C605" s="4" t="s">
        <v>607</v>
      </c>
      <c r="D605" s="4"/>
      <c r="E605" s="4"/>
      <c r="F605" s="4"/>
      <c r="G605" s="4"/>
      <c r="H605" s="18"/>
      <c r="I605" s="18"/>
    </row>
    <row r="606" spans="1:9" x14ac:dyDescent="0.4">
      <c r="A606" s="4" t="s">
        <v>191</v>
      </c>
      <c r="B606" s="5" t="s">
        <v>192</v>
      </c>
      <c r="C606" s="4" t="s">
        <v>589</v>
      </c>
      <c r="D606" s="4"/>
      <c r="E606" s="4"/>
      <c r="F606" s="4"/>
      <c r="G606" s="4"/>
      <c r="H606" s="18"/>
      <c r="I606" s="18"/>
    </row>
    <row r="607" spans="1:9" x14ac:dyDescent="0.4">
      <c r="A607" s="4" t="s">
        <v>191</v>
      </c>
      <c r="B607" s="5" t="s">
        <v>192</v>
      </c>
      <c r="C607" s="5" t="s">
        <v>665</v>
      </c>
      <c r="D607" s="4"/>
      <c r="E607" s="4"/>
      <c r="F607" s="4"/>
      <c r="G607" s="4"/>
      <c r="H607" s="18"/>
      <c r="I607" s="18"/>
    </row>
    <row r="608" spans="1:9" x14ac:dyDescent="0.4">
      <c r="A608" s="4" t="s">
        <v>191</v>
      </c>
      <c r="B608" s="5" t="s">
        <v>192</v>
      </c>
      <c r="C608" s="4" t="s">
        <v>628</v>
      </c>
      <c r="D608" s="4"/>
      <c r="E608" s="4"/>
      <c r="F608" s="4"/>
      <c r="G608" s="4"/>
      <c r="H608" s="18"/>
      <c r="I608" s="18"/>
    </row>
    <row r="609" spans="1:9" x14ac:dyDescent="0.4">
      <c r="A609" s="4" t="s">
        <v>191</v>
      </c>
      <c r="B609" s="5" t="s">
        <v>192</v>
      </c>
      <c r="C609" s="4" t="s">
        <v>417</v>
      </c>
      <c r="D609" s="4"/>
      <c r="E609" s="4"/>
      <c r="F609" s="4"/>
      <c r="G609" s="4"/>
      <c r="H609" s="18"/>
      <c r="I609" s="18"/>
    </row>
    <row r="610" spans="1:9" s="18" customFormat="1" x14ac:dyDescent="0.4">
      <c r="A610" s="4" t="s">
        <v>666</v>
      </c>
      <c r="B610" s="5" t="s">
        <v>208</v>
      </c>
      <c r="C610" s="5" t="s">
        <v>667</v>
      </c>
      <c r="D610" s="5"/>
      <c r="E610" s="4"/>
      <c r="F610" s="4"/>
      <c r="G610" s="4"/>
      <c r="H610" s="3" t="s">
        <v>231</v>
      </c>
    </row>
    <row r="611" spans="1:9" x14ac:dyDescent="0.4">
      <c r="A611" s="3" t="s">
        <v>238</v>
      </c>
      <c r="B611" s="2" t="s">
        <v>239</v>
      </c>
      <c r="H611" s="3" t="s">
        <v>231</v>
      </c>
    </row>
    <row r="612" spans="1:9" x14ac:dyDescent="0.4">
      <c r="A612" s="3" t="s">
        <v>268</v>
      </c>
      <c r="B612" s="2" t="s">
        <v>269</v>
      </c>
      <c r="H612" s="3" t="s">
        <v>231</v>
      </c>
    </row>
    <row r="613" spans="1:9" s="18" customFormat="1" x14ac:dyDescent="0.4">
      <c r="A613" s="4" t="s">
        <v>668</v>
      </c>
      <c r="B613" s="5" t="s">
        <v>210</v>
      </c>
      <c r="C613" s="5" t="s">
        <v>403</v>
      </c>
      <c r="D613" s="5"/>
      <c r="E613" s="4"/>
      <c r="F613" s="4"/>
      <c r="G613" s="4"/>
      <c r="H613" s="3" t="s">
        <v>231</v>
      </c>
    </row>
    <row r="614" spans="1:9" x14ac:dyDescent="0.4">
      <c r="A614" s="3" t="s">
        <v>229</v>
      </c>
      <c r="B614" s="2" t="s">
        <v>230</v>
      </c>
      <c r="C614" s="2" t="s">
        <v>434</v>
      </c>
      <c r="D614" s="2"/>
      <c r="H614" s="3" t="s">
        <v>231</v>
      </c>
    </row>
    <row r="615" spans="1:9" x14ac:dyDescent="0.4">
      <c r="A615" s="3" t="s">
        <v>669</v>
      </c>
      <c r="B615" s="2" t="s">
        <v>73</v>
      </c>
      <c r="C615" s="2" t="s">
        <v>356</v>
      </c>
      <c r="D615" s="2"/>
      <c r="H615" s="3" t="s">
        <v>231</v>
      </c>
    </row>
    <row r="616" spans="1:9" x14ac:dyDescent="0.4">
      <c r="A616" s="3" t="s">
        <v>670</v>
      </c>
      <c r="B616" s="2" t="s">
        <v>73</v>
      </c>
      <c r="H616" s="3" t="s">
        <v>231</v>
      </c>
    </row>
    <row r="617" spans="1:9" x14ac:dyDescent="0.4">
      <c r="A617" s="3" t="s">
        <v>235</v>
      </c>
      <c r="B617" s="2" t="s">
        <v>73</v>
      </c>
      <c r="H617" s="3" t="s">
        <v>231</v>
      </c>
    </row>
    <row r="618" spans="1:9" x14ac:dyDescent="0.4">
      <c r="A618" s="3" t="s">
        <v>234</v>
      </c>
      <c r="B618" s="2" t="s">
        <v>73</v>
      </c>
      <c r="H618" s="3" t="s">
        <v>231</v>
      </c>
    </row>
    <row r="619" spans="1:9" x14ac:dyDescent="0.4">
      <c r="A619" s="3" t="s">
        <v>671</v>
      </c>
      <c r="B619" s="2" t="s">
        <v>73</v>
      </c>
      <c r="C619" s="3" t="s">
        <v>434</v>
      </c>
      <c r="H619" s="3" t="s">
        <v>231</v>
      </c>
    </row>
    <row r="620" spans="1:9" x14ac:dyDescent="0.4">
      <c r="A620" s="3" t="s">
        <v>237</v>
      </c>
      <c r="B620" s="2" t="s">
        <v>73</v>
      </c>
      <c r="C620" s="2" t="s">
        <v>374</v>
      </c>
      <c r="D620" s="2"/>
      <c r="H620" s="2"/>
    </row>
    <row r="621" spans="1:9" x14ac:dyDescent="0.4">
      <c r="A621" s="3" t="s">
        <v>237</v>
      </c>
      <c r="B621" s="2" t="s">
        <v>73</v>
      </c>
      <c r="C621" s="3" t="s">
        <v>589</v>
      </c>
    </row>
    <row r="622" spans="1:9" x14ac:dyDescent="0.4">
      <c r="A622" s="3" t="s">
        <v>237</v>
      </c>
      <c r="B622" s="2" t="s">
        <v>73</v>
      </c>
      <c r="C622" s="2" t="s">
        <v>373</v>
      </c>
    </row>
  </sheetData>
  <phoneticPr fontId="2" type="noConversion"/>
  <conditionalFormatting sqref="A1">
    <cfRule type="duplicateValues" dxfId="1" priority="1"/>
  </conditionalFormatting>
  <conditionalFormatting sqref="A1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E6AAC-F897-4037-9004-34C260554F9C}">
  <dimension ref="A1:K316"/>
  <sheetViews>
    <sheetView topLeftCell="A298" workbookViewId="0">
      <selection activeCell="B310" sqref="B310"/>
    </sheetView>
  </sheetViews>
  <sheetFormatPr defaultColWidth="9" defaultRowHeight="13.9" x14ac:dyDescent="0.4"/>
  <cols>
    <col min="1" max="1" width="17.1328125" style="1" customWidth="1"/>
    <col min="2" max="2" width="47.1328125" style="1" customWidth="1"/>
    <col min="3" max="3" width="13.1328125" style="3" customWidth="1"/>
    <col min="4" max="8" width="9" style="1"/>
    <col min="9" max="9" width="19.1328125" style="3" customWidth="1"/>
    <col min="10" max="10" width="9" style="3"/>
    <col min="12" max="16384" width="9" style="1"/>
  </cols>
  <sheetData>
    <row r="1" spans="1:9" x14ac:dyDescent="0.4">
      <c r="A1" s="8" t="s">
        <v>339</v>
      </c>
      <c r="B1" s="16" t="s">
        <v>340</v>
      </c>
      <c r="C1" s="16" t="s">
        <v>672</v>
      </c>
      <c r="D1" s="3"/>
      <c r="E1" s="3"/>
      <c r="F1" s="3"/>
      <c r="G1" s="3"/>
      <c r="H1" s="17"/>
      <c r="I1" s="17" t="s">
        <v>767</v>
      </c>
    </row>
    <row r="2" spans="1:9" x14ac:dyDescent="0.4">
      <c r="A2" s="3" t="s">
        <v>29</v>
      </c>
      <c r="B2" s="2" t="s">
        <v>347</v>
      </c>
      <c r="C2" s="3" t="s">
        <v>348</v>
      </c>
      <c r="I2" s="3" t="s">
        <v>343</v>
      </c>
    </row>
    <row r="3" spans="1:9" x14ac:dyDescent="0.4">
      <c r="A3" s="3" t="s">
        <v>769</v>
      </c>
      <c r="B3" s="2" t="s">
        <v>347</v>
      </c>
      <c r="C3" s="2" t="s">
        <v>342</v>
      </c>
      <c r="D3" s="2"/>
      <c r="E3" s="2"/>
      <c r="F3" s="2"/>
      <c r="G3" s="2"/>
    </row>
    <row r="4" spans="1:9" x14ac:dyDescent="0.4">
      <c r="A4" s="3" t="s">
        <v>769</v>
      </c>
      <c r="B4" s="2" t="s">
        <v>347</v>
      </c>
      <c r="C4" s="3" t="s">
        <v>361</v>
      </c>
    </row>
    <row r="5" spans="1:9" x14ac:dyDescent="0.4">
      <c r="A5" s="3" t="s">
        <v>29</v>
      </c>
      <c r="B5" s="2" t="s">
        <v>347</v>
      </c>
      <c r="C5" s="3" t="s">
        <v>345</v>
      </c>
    </row>
    <row r="6" spans="1:9" x14ac:dyDescent="0.4">
      <c r="A6" s="3" t="s">
        <v>770</v>
      </c>
      <c r="B6" s="2" t="s">
        <v>27</v>
      </c>
      <c r="I6" s="3" t="s">
        <v>343</v>
      </c>
    </row>
    <row r="7" spans="1:9" x14ac:dyDescent="0.4">
      <c r="A7" s="3" t="s">
        <v>337</v>
      </c>
      <c r="B7" s="2" t="s">
        <v>771</v>
      </c>
      <c r="I7" s="3" t="s">
        <v>343</v>
      </c>
    </row>
    <row r="8" spans="1:9" ht="15.75" customHeight="1" x14ac:dyDescent="0.4">
      <c r="A8" s="3" t="s">
        <v>772</v>
      </c>
      <c r="B8" s="2" t="s">
        <v>768</v>
      </c>
      <c r="I8" s="3" t="s">
        <v>343</v>
      </c>
    </row>
    <row r="9" spans="1:9" x14ac:dyDescent="0.4">
      <c r="A9" s="3" t="s">
        <v>14</v>
      </c>
      <c r="B9" s="2" t="s">
        <v>8</v>
      </c>
      <c r="I9" s="3" t="s">
        <v>343</v>
      </c>
    </row>
    <row r="10" spans="1:9" x14ac:dyDescent="0.4">
      <c r="A10" s="3" t="s">
        <v>15</v>
      </c>
      <c r="B10" s="2" t="s">
        <v>8</v>
      </c>
      <c r="I10" s="3" t="s">
        <v>343</v>
      </c>
    </row>
    <row r="11" spans="1:9" x14ac:dyDescent="0.4">
      <c r="A11" s="3" t="s">
        <v>7</v>
      </c>
      <c r="B11" s="2" t="s">
        <v>8</v>
      </c>
      <c r="I11" s="3" t="s">
        <v>343</v>
      </c>
    </row>
    <row r="12" spans="1:9" x14ac:dyDescent="0.4">
      <c r="A12" s="3" t="s">
        <v>16</v>
      </c>
      <c r="B12" s="2" t="s">
        <v>8</v>
      </c>
      <c r="I12" s="3" t="s">
        <v>343</v>
      </c>
    </row>
    <row r="13" spans="1:9" x14ac:dyDescent="0.4">
      <c r="A13" s="3" t="s">
        <v>17</v>
      </c>
      <c r="B13" s="2" t="s">
        <v>8</v>
      </c>
      <c r="I13" s="3" t="s">
        <v>343</v>
      </c>
    </row>
    <row r="14" spans="1:9" x14ac:dyDescent="0.4">
      <c r="A14" s="3" t="s">
        <v>22</v>
      </c>
      <c r="B14" s="2" t="s">
        <v>350</v>
      </c>
      <c r="C14" s="2" t="s">
        <v>351</v>
      </c>
      <c r="D14" s="2"/>
      <c r="E14" s="2"/>
      <c r="G14" s="2"/>
      <c r="I14" s="3" t="s">
        <v>343</v>
      </c>
    </row>
    <row r="15" spans="1:9" x14ac:dyDescent="0.4">
      <c r="A15" s="3" t="s">
        <v>22</v>
      </c>
      <c r="B15" s="2" t="s">
        <v>350</v>
      </c>
      <c r="C15" s="3" t="s">
        <v>352</v>
      </c>
    </row>
    <row r="16" spans="1:9" x14ac:dyDescent="0.4">
      <c r="A16" s="3" t="s">
        <v>22</v>
      </c>
      <c r="B16" s="2" t="s">
        <v>350</v>
      </c>
      <c r="C16" s="2" t="s">
        <v>353</v>
      </c>
    </row>
    <row r="17" spans="1:10" x14ac:dyDescent="0.4">
      <c r="A17" s="3" t="s">
        <v>24</v>
      </c>
      <c r="B17" s="2" t="s">
        <v>25</v>
      </c>
      <c r="C17" s="2" t="s">
        <v>342</v>
      </c>
      <c r="D17" s="2"/>
      <c r="F17" s="2"/>
      <c r="I17" s="3" t="s">
        <v>343</v>
      </c>
    </row>
    <row r="18" spans="1:10" x14ac:dyDescent="0.4">
      <c r="A18" s="3" t="s">
        <v>24</v>
      </c>
      <c r="B18" s="2" t="s">
        <v>25</v>
      </c>
      <c r="C18" s="3" t="s">
        <v>344</v>
      </c>
    </row>
    <row r="19" spans="1:10" x14ac:dyDescent="0.4">
      <c r="A19" s="3" t="s">
        <v>24</v>
      </c>
      <c r="B19" s="2" t="s">
        <v>25</v>
      </c>
      <c r="C19" s="3" t="s">
        <v>345</v>
      </c>
    </row>
    <row r="20" spans="1:10" x14ac:dyDescent="0.4">
      <c r="A20" s="3" t="s">
        <v>24</v>
      </c>
      <c r="B20" s="2" t="s">
        <v>25</v>
      </c>
      <c r="C20" s="2" t="s">
        <v>346</v>
      </c>
    </row>
    <row r="21" spans="1:10" s="18" customFormat="1" x14ac:dyDescent="0.4">
      <c r="A21" s="4" t="s">
        <v>275</v>
      </c>
      <c r="B21" s="5" t="s">
        <v>60</v>
      </c>
      <c r="C21" s="5" t="s">
        <v>374</v>
      </c>
      <c r="D21" s="5"/>
      <c r="I21" s="3" t="s">
        <v>343</v>
      </c>
      <c r="J21" s="4"/>
    </row>
    <row r="22" spans="1:10" x14ac:dyDescent="0.4">
      <c r="A22" s="3" t="s">
        <v>36</v>
      </c>
      <c r="B22" s="2" t="s">
        <v>37</v>
      </c>
      <c r="C22" s="3" t="s">
        <v>348</v>
      </c>
      <c r="I22" s="3" t="s">
        <v>343</v>
      </c>
    </row>
    <row r="23" spans="1:10" x14ac:dyDescent="0.4">
      <c r="A23" s="3" t="s">
        <v>36</v>
      </c>
      <c r="B23" s="2" t="s">
        <v>37</v>
      </c>
      <c r="C23" s="2" t="s">
        <v>342</v>
      </c>
      <c r="D23" s="2"/>
      <c r="E23" s="2"/>
    </row>
    <row r="24" spans="1:10" x14ac:dyDescent="0.4">
      <c r="A24" s="3" t="s">
        <v>36</v>
      </c>
      <c r="B24" s="2" t="s">
        <v>37</v>
      </c>
      <c r="C24" s="3" t="s">
        <v>361</v>
      </c>
    </row>
    <row r="25" spans="1:10" x14ac:dyDescent="0.4">
      <c r="A25" s="3" t="s">
        <v>36</v>
      </c>
      <c r="B25" s="2" t="s">
        <v>37</v>
      </c>
      <c r="C25" s="3" t="s">
        <v>345</v>
      </c>
    </row>
    <row r="26" spans="1:10" x14ac:dyDescent="0.4">
      <c r="A26" s="3" t="s">
        <v>50</v>
      </c>
      <c r="B26" s="2" t="s">
        <v>51</v>
      </c>
      <c r="C26" s="2" t="s">
        <v>374</v>
      </c>
      <c r="D26" s="2"/>
      <c r="E26" s="2"/>
      <c r="G26" s="2"/>
      <c r="I26" s="3" t="s">
        <v>343</v>
      </c>
    </row>
    <row r="27" spans="1:10" x14ac:dyDescent="0.4">
      <c r="A27" s="3" t="s">
        <v>50</v>
      </c>
      <c r="B27" s="2" t="s">
        <v>51</v>
      </c>
      <c r="C27" s="3" t="s">
        <v>607</v>
      </c>
    </row>
    <row r="28" spans="1:10" x14ac:dyDescent="0.4">
      <c r="A28" s="3" t="s">
        <v>50</v>
      </c>
      <c r="B28" s="2" t="s">
        <v>51</v>
      </c>
      <c r="C28" s="2" t="s">
        <v>373</v>
      </c>
    </row>
    <row r="29" spans="1:10" x14ac:dyDescent="0.4">
      <c r="A29" s="3" t="s">
        <v>50</v>
      </c>
      <c r="B29" s="2" t="s">
        <v>51</v>
      </c>
      <c r="C29" s="3" t="s">
        <v>382</v>
      </c>
    </row>
    <row r="30" spans="1:10" x14ac:dyDescent="0.4">
      <c r="A30" s="3" t="s">
        <v>50</v>
      </c>
      <c r="B30" s="2" t="s">
        <v>51</v>
      </c>
      <c r="C30" s="3" t="s">
        <v>375</v>
      </c>
    </row>
    <row r="31" spans="1:10" x14ac:dyDescent="0.4">
      <c r="A31" s="3" t="s">
        <v>50</v>
      </c>
      <c r="B31" s="2" t="s">
        <v>51</v>
      </c>
      <c r="C31" s="3" t="s">
        <v>351</v>
      </c>
    </row>
    <row r="32" spans="1:10" x14ac:dyDescent="0.4">
      <c r="A32" s="3" t="s">
        <v>50</v>
      </c>
      <c r="B32" s="2" t="s">
        <v>51</v>
      </c>
      <c r="C32" s="3" t="s">
        <v>673</v>
      </c>
    </row>
    <row r="33" spans="1:9" x14ac:dyDescent="0.4">
      <c r="A33" s="3" t="s">
        <v>50</v>
      </c>
      <c r="B33" s="2" t="s">
        <v>51</v>
      </c>
      <c r="C33" s="3" t="s">
        <v>674</v>
      </c>
    </row>
    <row r="34" spans="1:9" x14ac:dyDescent="0.4">
      <c r="A34" s="3" t="s">
        <v>50</v>
      </c>
      <c r="B34" s="2" t="s">
        <v>51</v>
      </c>
      <c r="C34" s="3" t="s">
        <v>379</v>
      </c>
    </row>
    <row r="35" spans="1:9" x14ac:dyDescent="0.4">
      <c r="A35" s="3" t="s">
        <v>50</v>
      </c>
      <c r="B35" s="2" t="s">
        <v>51</v>
      </c>
      <c r="C35" s="3" t="s">
        <v>675</v>
      </c>
    </row>
    <row r="36" spans="1:9" x14ac:dyDescent="0.4">
      <c r="A36" s="3" t="s">
        <v>278</v>
      </c>
      <c r="B36" s="2" t="s">
        <v>279</v>
      </c>
      <c r="C36" s="2" t="s">
        <v>374</v>
      </c>
      <c r="D36" s="2"/>
      <c r="E36" s="2"/>
      <c r="G36" s="2"/>
      <c r="I36" s="3" t="s">
        <v>343</v>
      </c>
    </row>
    <row r="37" spans="1:9" x14ac:dyDescent="0.4">
      <c r="A37" s="3" t="s">
        <v>278</v>
      </c>
      <c r="B37" s="2" t="s">
        <v>279</v>
      </c>
      <c r="C37" s="3" t="s">
        <v>363</v>
      </c>
    </row>
    <row r="38" spans="1:9" x14ac:dyDescent="0.4">
      <c r="A38" s="3" t="s">
        <v>278</v>
      </c>
      <c r="B38" s="2" t="s">
        <v>279</v>
      </c>
      <c r="C38" s="2" t="s">
        <v>373</v>
      </c>
    </row>
    <row r="39" spans="1:9" x14ac:dyDescent="0.4">
      <c r="A39" s="3" t="s">
        <v>278</v>
      </c>
      <c r="B39" s="2" t="s">
        <v>279</v>
      </c>
      <c r="C39" s="3" t="s">
        <v>676</v>
      </c>
    </row>
    <row r="40" spans="1:9" x14ac:dyDescent="0.4">
      <c r="A40" s="3" t="s">
        <v>278</v>
      </c>
      <c r="B40" s="2" t="s">
        <v>279</v>
      </c>
      <c r="C40" s="3" t="s">
        <v>375</v>
      </c>
    </row>
    <row r="41" spans="1:9" x14ac:dyDescent="0.4">
      <c r="A41" s="3" t="s">
        <v>278</v>
      </c>
      <c r="B41" s="2" t="s">
        <v>279</v>
      </c>
      <c r="C41" s="3" t="s">
        <v>351</v>
      </c>
    </row>
    <row r="42" spans="1:9" x14ac:dyDescent="0.4">
      <c r="A42" s="3" t="s">
        <v>278</v>
      </c>
      <c r="B42" s="2" t="s">
        <v>279</v>
      </c>
      <c r="C42" s="3" t="s">
        <v>673</v>
      </c>
    </row>
    <row r="43" spans="1:9" x14ac:dyDescent="0.4">
      <c r="A43" s="3" t="s">
        <v>278</v>
      </c>
      <c r="B43" s="2" t="s">
        <v>279</v>
      </c>
      <c r="C43" s="3" t="s">
        <v>674</v>
      </c>
    </row>
    <row r="44" spans="1:9" x14ac:dyDescent="0.4">
      <c r="A44" s="3" t="s">
        <v>278</v>
      </c>
      <c r="B44" s="2" t="s">
        <v>279</v>
      </c>
      <c r="C44" s="3" t="s">
        <v>379</v>
      </c>
    </row>
    <row r="45" spans="1:9" x14ac:dyDescent="0.4">
      <c r="A45" s="3" t="s">
        <v>278</v>
      </c>
      <c r="B45" s="2" t="s">
        <v>279</v>
      </c>
      <c r="C45" s="3" t="s">
        <v>383</v>
      </c>
    </row>
    <row r="46" spans="1:9" x14ac:dyDescent="0.4">
      <c r="A46" s="3" t="s">
        <v>31</v>
      </c>
      <c r="B46" s="2" t="s">
        <v>32</v>
      </c>
      <c r="I46" s="3" t="s">
        <v>343</v>
      </c>
    </row>
    <row r="47" spans="1:9" x14ac:dyDescent="0.4">
      <c r="A47" s="3" t="s">
        <v>33</v>
      </c>
      <c r="B47" s="2" t="s">
        <v>32</v>
      </c>
      <c r="I47" s="3" t="s">
        <v>343</v>
      </c>
    </row>
    <row r="48" spans="1:9" x14ac:dyDescent="0.4">
      <c r="A48" s="3" t="s">
        <v>677</v>
      </c>
      <c r="B48" s="2" t="s">
        <v>678</v>
      </c>
      <c r="C48" s="2" t="s">
        <v>351</v>
      </c>
      <c r="D48" s="2"/>
      <c r="E48" s="2"/>
      <c r="F48" s="2"/>
      <c r="G48" s="2"/>
      <c r="I48" s="3" t="s">
        <v>343</v>
      </c>
    </row>
    <row r="49" spans="1:9" x14ac:dyDescent="0.4">
      <c r="A49" s="3" t="s">
        <v>679</v>
      </c>
      <c r="B49" s="2" t="s">
        <v>277</v>
      </c>
      <c r="C49" s="2" t="s">
        <v>680</v>
      </c>
      <c r="D49" s="2"/>
      <c r="I49" s="3" t="s">
        <v>343</v>
      </c>
    </row>
    <row r="50" spans="1:9" x14ac:dyDescent="0.4">
      <c r="A50" s="3" t="s">
        <v>681</v>
      </c>
      <c r="B50" s="2" t="s">
        <v>297</v>
      </c>
      <c r="C50" s="3" t="s">
        <v>579</v>
      </c>
      <c r="I50" s="3" t="s">
        <v>343</v>
      </c>
    </row>
    <row r="51" spans="1:9" x14ac:dyDescent="0.4">
      <c r="A51" s="3" t="s">
        <v>296</v>
      </c>
      <c r="B51" s="2" t="s">
        <v>297</v>
      </c>
      <c r="C51" s="3" t="s">
        <v>571</v>
      </c>
    </row>
    <row r="52" spans="1:9" x14ac:dyDescent="0.4">
      <c r="A52" s="3" t="s">
        <v>296</v>
      </c>
      <c r="B52" s="2" t="s">
        <v>297</v>
      </c>
      <c r="C52" s="2" t="s">
        <v>403</v>
      </c>
      <c r="D52" s="2"/>
      <c r="E52" s="2"/>
      <c r="G52" s="2"/>
      <c r="H52" s="2"/>
      <c r="I52" s="2"/>
    </row>
    <row r="53" spans="1:9" x14ac:dyDescent="0.4">
      <c r="A53" s="3" t="s">
        <v>296</v>
      </c>
      <c r="B53" s="2" t="s">
        <v>297</v>
      </c>
      <c r="C53" s="3" t="s">
        <v>578</v>
      </c>
    </row>
    <row r="54" spans="1:9" x14ac:dyDescent="0.4">
      <c r="A54" s="3" t="s">
        <v>296</v>
      </c>
      <c r="B54" s="2" t="s">
        <v>297</v>
      </c>
      <c r="C54" s="3" t="s">
        <v>682</v>
      </c>
    </row>
    <row r="55" spans="1:9" x14ac:dyDescent="0.4">
      <c r="A55" s="3" t="s">
        <v>296</v>
      </c>
      <c r="B55" s="2" t="s">
        <v>297</v>
      </c>
      <c r="C55" s="3" t="s">
        <v>569</v>
      </c>
    </row>
    <row r="56" spans="1:9" x14ac:dyDescent="0.4">
      <c r="A56" s="3" t="s">
        <v>296</v>
      </c>
      <c r="B56" s="2" t="s">
        <v>297</v>
      </c>
      <c r="C56" s="3" t="s">
        <v>351</v>
      </c>
    </row>
    <row r="57" spans="1:9" x14ac:dyDescent="0.4">
      <c r="A57" s="3" t="s">
        <v>683</v>
      </c>
      <c r="B57" s="2" t="s">
        <v>299</v>
      </c>
      <c r="C57" s="3" t="s">
        <v>434</v>
      </c>
      <c r="I57" s="3" t="s">
        <v>343</v>
      </c>
    </row>
    <row r="58" spans="1:9" x14ac:dyDescent="0.4">
      <c r="A58" s="3" t="s">
        <v>298</v>
      </c>
      <c r="B58" s="2" t="s">
        <v>299</v>
      </c>
      <c r="C58" s="3" t="s">
        <v>420</v>
      </c>
    </row>
    <row r="59" spans="1:9" x14ac:dyDescent="0.4">
      <c r="A59" s="3" t="s">
        <v>298</v>
      </c>
      <c r="B59" s="2" t="s">
        <v>299</v>
      </c>
      <c r="C59" s="2" t="s">
        <v>363</v>
      </c>
      <c r="D59" s="2"/>
      <c r="E59" s="2"/>
    </row>
    <row r="60" spans="1:9" x14ac:dyDescent="0.4">
      <c r="A60" s="3" t="s">
        <v>298</v>
      </c>
      <c r="B60" s="2" t="s">
        <v>299</v>
      </c>
      <c r="C60" s="3" t="s">
        <v>455</v>
      </c>
    </row>
    <row r="61" spans="1:9" x14ac:dyDescent="0.4">
      <c r="A61" s="3" t="s">
        <v>298</v>
      </c>
      <c r="B61" s="2" t="s">
        <v>299</v>
      </c>
      <c r="C61" s="3" t="s">
        <v>684</v>
      </c>
    </row>
    <row r="62" spans="1:9" x14ac:dyDescent="0.4">
      <c r="A62" s="3" t="s">
        <v>298</v>
      </c>
      <c r="B62" s="2" t="s">
        <v>299</v>
      </c>
      <c r="C62" s="3" t="s">
        <v>453</v>
      </c>
    </row>
    <row r="63" spans="1:9" x14ac:dyDescent="0.4">
      <c r="A63" s="3" t="s">
        <v>298</v>
      </c>
      <c r="B63" s="2" t="s">
        <v>299</v>
      </c>
      <c r="C63" s="3" t="s">
        <v>351</v>
      </c>
    </row>
    <row r="64" spans="1:9" x14ac:dyDescent="0.4">
      <c r="A64" s="3" t="s">
        <v>398</v>
      </c>
      <c r="B64" s="2" t="s">
        <v>73</v>
      </c>
      <c r="C64" s="2" t="s">
        <v>685</v>
      </c>
      <c r="D64" s="2"/>
      <c r="I64" s="3" t="s">
        <v>343</v>
      </c>
    </row>
    <row r="65" spans="1:9" x14ac:dyDescent="0.4">
      <c r="A65" s="3" t="s">
        <v>240</v>
      </c>
      <c r="B65" s="2" t="s">
        <v>73</v>
      </c>
      <c r="C65" s="3" t="s">
        <v>351</v>
      </c>
    </row>
    <row r="66" spans="1:9" x14ac:dyDescent="0.4">
      <c r="A66" s="3" t="s">
        <v>241</v>
      </c>
      <c r="B66" s="2" t="s">
        <v>242</v>
      </c>
      <c r="C66" s="3" t="s">
        <v>400</v>
      </c>
      <c r="I66" s="3" t="s">
        <v>343</v>
      </c>
    </row>
    <row r="67" spans="1:9" x14ac:dyDescent="0.4">
      <c r="A67" s="3" t="s">
        <v>241</v>
      </c>
      <c r="B67" s="2" t="s">
        <v>242</v>
      </c>
      <c r="C67" s="2" t="s">
        <v>359</v>
      </c>
      <c r="D67" s="2"/>
      <c r="E67" s="2"/>
      <c r="G67" s="2"/>
    </row>
    <row r="68" spans="1:9" x14ac:dyDescent="0.4">
      <c r="A68" s="3" t="s">
        <v>241</v>
      </c>
      <c r="B68" s="2" t="s">
        <v>242</v>
      </c>
      <c r="C68" s="3" t="s">
        <v>413</v>
      </c>
    </row>
    <row r="69" spans="1:9" x14ac:dyDescent="0.4">
      <c r="A69" s="3" t="s">
        <v>241</v>
      </c>
      <c r="B69" s="2" t="s">
        <v>242</v>
      </c>
      <c r="C69" s="3" t="s">
        <v>415</v>
      </c>
    </row>
    <row r="70" spans="1:9" x14ac:dyDescent="0.4">
      <c r="A70" s="3" t="s">
        <v>241</v>
      </c>
      <c r="B70" s="2" t="s">
        <v>242</v>
      </c>
      <c r="C70" s="2" t="s">
        <v>404</v>
      </c>
    </row>
    <row r="71" spans="1:9" x14ac:dyDescent="0.4">
      <c r="A71" s="3" t="s">
        <v>241</v>
      </c>
      <c r="B71" s="2" t="s">
        <v>242</v>
      </c>
      <c r="C71" s="3" t="s">
        <v>351</v>
      </c>
    </row>
    <row r="72" spans="1:9" x14ac:dyDescent="0.4">
      <c r="A72" s="3" t="s">
        <v>241</v>
      </c>
      <c r="B72" s="2" t="s">
        <v>242</v>
      </c>
      <c r="C72" s="3" t="s">
        <v>416</v>
      </c>
    </row>
    <row r="73" spans="1:9" x14ac:dyDescent="0.4">
      <c r="A73" s="3" t="s">
        <v>241</v>
      </c>
      <c r="B73" s="2" t="s">
        <v>242</v>
      </c>
      <c r="C73" s="3" t="s">
        <v>674</v>
      </c>
    </row>
    <row r="74" spans="1:9" x14ac:dyDescent="0.4">
      <c r="A74" s="3" t="s">
        <v>241</v>
      </c>
      <c r="B74" s="2" t="s">
        <v>242</v>
      </c>
      <c r="C74" s="3" t="s">
        <v>424</v>
      </c>
    </row>
    <row r="75" spans="1:9" x14ac:dyDescent="0.4">
      <c r="A75" s="3" t="s">
        <v>241</v>
      </c>
      <c r="B75" s="2" t="s">
        <v>242</v>
      </c>
      <c r="C75" s="3" t="s">
        <v>418</v>
      </c>
    </row>
    <row r="76" spans="1:9" x14ac:dyDescent="0.4">
      <c r="A76" s="3" t="s">
        <v>241</v>
      </c>
      <c r="B76" s="2" t="s">
        <v>242</v>
      </c>
      <c r="C76" s="3" t="s">
        <v>410</v>
      </c>
    </row>
    <row r="77" spans="1:9" x14ac:dyDescent="0.4">
      <c r="A77" s="3" t="s">
        <v>243</v>
      </c>
      <c r="B77" s="2" t="s">
        <v>242</v>
      </c>
      <c r="C77" s="3" t="s">
        <v>400</v>
      </c>
      <c r="I77" s="3" t="s">
        <v>343</v>
      </c>
    </row>
    <row r="78" spans="1:9" x14ac:dyDescent="0.4">
      <c r="A78" s="3" t="s">
        <v>243</v>
      </c>
      <c r="B78" s="2" t="s">
        <v>242</v>
      </c>
      <c r="C78" s="2" t="s">
        <v>386</v>
      </c>
      <c r="D78" s="2"/>
      <c r="E78" s="2"/>
      <c r="G78" s="2"/>
    </row>
    <row r="79" spans="1:9" x14ac:dyDescent="0.4">
      <c r="A79" s="3" t="s">
        <v>243</v>
      </c>
      <c r="B79" s="2" t="s">
        <v>242</v>
      </c>
      <c r="C79" s="3" t="s">
        <v>413</v>
      </c>
    </row>
    <row r="80" spans="1:9" x14ac:dyDescent="0.4">
      <c r="A80" s="3" t="s">
        <v>243</v>
      </c>
      <c r="B80" s="2" t="s">
        <v>242</v>
      </c>
      <c r="C80" s="3" t="s">
        <v>415</v>
      </c>
    </row>
    <row r="81" spans="1:9" x14ac:dyDescent="0.4">
      <c r="A81" s="3" t="s">
        <v>243</v>
      </c>
      <c r="B81" s="2" t="s">
        <v>242</v>
      </c>
      <c r="C81" s="2" t="s">
        <v>404</v>
      </c>
    </row>
    <row r="82" spans="1:9" x14ac:dyDescent="0.4">
      <c r="A82" s="3" t="s">
        <v>243</v>
      </c>
      <c r="B82" s="2" t="s">
        <v>242</v>
      </c>
      <c r="C82" s="3" t="s">
        <v>376</v>
      </c>
    </row>
    <row r="83" spans="1:9" x14ac:dyDescent="0.4">
      <c r="A83" s="3" t="s">
        <v>243</v>
      </c>
      <c r="B83" s="2" t="s">
        <v>242</v>
      </c>
      <c r="C83" s="3" t="s">
        <v>686</v>
      </c>
    </row>
    <row r="84" spans="1:9" x14ac:dyDescent="0.4">
      <c r="A84" s="3" t="s">
        <v>243</v>
      </c>
      <c r="B84" s="2" t="s">
        <v>242</v>
      </c>
      <c r="C84" s="3" t="s">
        <v>674</v>
      </c>
    </row>
    <row r="85" spans="1:9" x14ac:dyDescent="0.4">
      <c r="A85" s="3" t="s">
        <v>243</v>
      </c>
      <c r="B85" s="2" t="s">
        <v>242</v>
      </c>
      <c r="C85" s="3" t="s">
        <v>424</v>
      </c>
    </row>
    <row r="86" spans="1:9" x14ac:dyDescent="0.4">
      <c r="A86" s="3" t="s">
        <v>243</v>
      </c>
      <c r="B86" s="2" t="s">
        <v>242</v>
      </c>
      <c r="C86" s="3" t="s">
        <v>418</v>
      </c>
    </row>
    <row r="87" spans="1:9" x14ac:dyDescent="0.4">
      <c r="A87" s="3" t="s">
        <v>243</v>
      </c>
      <c r="B87" s="2" t="s">
        <v>242</v>
      </c>
      <c r="C87" s="3" t="s">
        <v>410</v>
      </c>
    </row>
    <row r="88" spans="1:9" x14ac:dyDescent="0.4">
      <c r="A88" s="3" t="s">
        <v>280</v>
      </c>
      <c r="B88" s="2" t="s">
        <v>281</v>
      </c>
      <c r="C88" s="3" t="s">
        <v>420</v>
      </c>
      <c r="I88" s="3" t="s">
        <v>343</v>
      </c>
    </row>
    <row r="89" spans="1:9" x14ac:dyDescent="0.4">
      <c r="A89" s="3" t="s">
        <v>280</v>
      </c>
      <c r="B89" s="2" t="s">
        <v>281</v>
      </c>
      <c r="C89" s="2" t="s">
        <v>374</v>
      </c>
      <c r="D89" s="2"/>
      <c r="E89" s="2"/>
      <c r="G89" s="2"/>
    </row>
    <row r="90" spans="1:9" x14ac:dyDescent="0.4">
      <c r="A90" s="3" t="s">
        <v>280</v>
      </c>
      <c r="B90" s="2" t="s">
        <v>281</v>
      </c>
      <c r="C90" s="3" t="s">
        <v>455</v>
      </c>
    </row>
    <row r="91" spans="1:9" x14ac:dyDescent="0.4">
      <c r="A91" s="3" t="s">
        <v>280</v>
      </c>
      <c r="B91" s="2" t="s">
        <v>281</v>
      </c>
      <c r="C91" s="3" t="s">
        <v>508</v>
      </c>
    </row>
    <row r="92" spans="1:9" x14ac:dyDescent="0.4">
      <c r="A92" s="3" t="s">
        <v>280</v>
      </c>
      <c r="B92" s="2" t="s">
        <v>281</v>
      </c>
      <c r="C92" s="3" t="s">
        <v>687</v>
      </c>
    </row>
    <row r="93" spans="1:9" x14ac:dyDescent="0.4">
      <c r="A93" s="3" t="s">
        <v>280</v>
      </c>
      <c r="B93" s="2" t="s">
        <v>281</v>
      </c>
      <c r="C93" s="3" t="s">
        <v>688</v>
      </c>
    </row>
    <row r="94" spans="1:9" x14ac:dyDescent="0.4">
      <c r="A94" s="3" t="s">
        <v>280</v>
      </c>
      <c r="B94" s="2" t="s">
        <v>281</v>
      </c>
      <c r="C94" s="2" t="s">
        <v>439</v>
      </c>
    </row>
    <row r="95" spans="1:9" x14ac:dyDescent="0.4">
      <c r="A95" s="3" t="s">
        <v>244</v>
      </c>
      <c r="B95" s="2" t="s">
        <v>245</v>
      </c>
      <c r="C95" s="3" t="s">
        <v>427</v>
      </c>
      <c r="I95" s="3" t="s">
        <v>343</v>
      </c>
    </row>
    <row r="96" spans="1:9" x14ac:dyDescent="0.4">
      <c r="A96" s="3" t="s">
        <v>244</v>
      </c>
      <c r="B96" s="2" t="s">
        <v>245</v>
      </c>
      <c r="C96" s="3" t="s">
        <v>428</v>
      </c>
    </row>
    <row r="97" spans="1:9" x14ac:dyDescent="0.4">
      <c r="A97" s="3" t="s">
        <v>244</v>
      </c>
      <c r="B97" s="2" t="s">
        <v>245</v>
      </c>
      <c r="C97" s="3" t="s">
        <v>689</v>
      </c>
    </row>
    <row r="98" spans="1:9" x14ac:dyDescent="0.4">
      <c r="A98" s="3" t="s">
        <v>244</v>
      </c>
      <c r="B98" s="2" t="s">
        <v>245</v>
      </c>
      <c r="C98" s="3" t="s">
        <v>405</v>
      </c>
    </row>
    <row r="99" spans="1:9" x14ac:dyDescent="0.4">
      <c r="A99" s="3" t="s">
        <v>244</v>
      </c>
      <c r="B99" s="2" t="s">
        <v>245</v>
      </c>
      <c r="C99" s="3" t="s">
        <v>442</v>
      </c>
    </row>
    <row r="100" spans="1:9" x14ac:dyDescent="0.4">
      <c r="A100" s="3" t="s">
        <v>244</v>
      </c>
      <c r="B100" s="2" t="s">
        <v>245</v>
      </c>
      <c r="C100" s="2" t="s">
        <v>404</v>
      </c>
    </row>
    <row r="101" spans="1:9" x14ac:dyDescent="0.4">
      <c r="A101" s="3" t="s">
        <v>244</v>
      </c>
      <c r="B101" s="2" t="s">
        <v>245</v>
      </c>
      <c r="C101" s="2" t="s">
        <v>430</v>
      </c>
      <c r="D101" s="2"/>
      <c r="E101" s="2"/>
      <c r="G101" s="2"/>
    </row>
    <row r="102" spans="1:9" x14ac:dyDescent="0.4">
      <c r="A102" s="3" t="s">
        <v>244</v>
      </c>
      <c r="B102" s="2" t="s">
        <v>245</v>
      </c>
      <c r="C102" s="3" t="s">
        <v>431</v>
      </c>
    </row>
    <row r="103" spans="1:9" x14ac:dyDescent="0.4">
      <c r="A103" s="3" t="s">
        <v>244</v>
      </c>
      <c r="B103" s="2" t="s">
        <v>245</v>
      </c>
      <c r="C103" s="3" t="s">
        <v>409</v>
      </c>
    </row>
    <row r="104" spans="1:9" x14ac:dyDescent="0.4">
      <c r="A104" s="3" t="s">
        <v>244</v>
      </c>
      <c r="B104" s="2" t="s">
        <v>245</v>
      </c>
      <c r="C104" s="3" t="s">
        <v>410</v>
      </c>
    </row>
    <row r="105" spans="1:9" x14ac:dyDescent="0.4">
      <c r="A105" s="3" t="s">
        <v>244</v>
      </c>
      <c r="B105" s="2" t="s">
        <v>245</v>
      </c>
      <c r="C105" s="3" t="s">
        <v>411</v>
      </c>
    </row>
    <row r="106" spans="1:9" x14ac:dyDescent="0.4">
      <c r="A106" s="3" t="s">
        <v>244</v>
      </c>
      <c r="B106" s="2" t="s">
        <v>245</v>
      </c>
      <c r="C106" s="3" t="s">
        <v>407</v>
      </c>
    </row>
    <row r="107" spans="1:9" x14ac:dyDescent="0.4">
      <c r="A107" s="3" t="s">
        <v>246</v>
      </c>
      <c r="B107" s="2" t="s">
        <v>247</v>
      </c>
      <c r="C107" s="3" t="s">
        <v>366</v>
      </c>
      <c r="I107" s="3" t="s">
        <v>94</v>
      </c>
    </row>
    <row r="108" spans="1:9" x14ac:dyDescent="0.4">
      <c r="A108" s="3" t="s">
        <v>246</v>
      </c>
      <c r="B108" s="2" t="s">
        <v>247</v>
      </c>
      <c r="C108" s="2" t="s">
        <v>374</v>
      </c>
      <c r="D108" s="2"/>
      <c r="E108" s="2"/>
      <c r="G108" s="2"/>
    </row>
    <row r="109" spans="1:9" x14ac:dyDescent="0.4">
      <c r="A109" s="3" t="s">
        <v>246</v>
      </c>
      <c r="B109" s="2" t="s">
        <v>247</v>
      </c>
      <c r="C109" s="3" t="s">
        <v>455</v>
      </c>
    </row>
    <row r="110" spans="1:9" x14ac:dyDescent="0.4">
      <c r="A110" s="3" t="s">
        <v>246</v>
      </c>
      <c r="B110" s="2" t="s">
        <v>247</v>
      </c>
      <c r="C110" s="2" t="s">
        <v>456</v>
      </c>
    </row>
    <row r="111" spans="1:9" x14ac:dyDescent="0.4">
      <c r="A111" s="3" t="s">
        <v>246</v>
      </c>
      <c r="B111" s="2" t="s">
        <v>247</v>
      </c>
      <c r="C111" s="3" t="s">
        <v>373</v>
      </c>
    </row>
    <row r="112" spans="1:9" x14ac:dyDescent="0.4">
      <c r="A112" s="3" t="s">
        <v>246</v>
      </c>
      <c r="B112" s="2" t="s">
        <v>247</v>
      </c>
      <c r="C112" s="3" t="s">
        <v>687</v>
      </c>
    </row>
    <row r="113" spans="1:10" x14ac:dyDescent="0.4">
      <c r="A113" s="3" t="s">
        <v>246</v>
      </c>
      <c r="B113" s="2" t="s">
        <v>247</v>
      </c>
      <c r="C113" s="3" t="s">
        <v>674</v>
      </c>
    </row>
    <row r="114" spans="1:10" x14ac:dyDescent="0.4">
      <c r="A114" s="3" t="s">
        <v>246</v>
      </c>
      <c r="B114" s="2" t="s">
        <v>247</v>
      </c>
      <c r="C114" s="3" t="s">
        <v>459</v>
      </c>
    </row>
    <row r="115" spans="1:10" s="18" customFormat="1" x14ac:dyDescent="0.4">
      <c r="A115" s="4" t="s">
        <v>690</v>
      </c>
      <c r="B115" s="5" t="s">
        <v>303</v>
      </c>
      <c r="C115" s="4" t="s">
        <v>691</v>
      </c>
      <c r="I115" s="3" t="s">
        <v>94</v>
      </c>
      <c r="J115" s="4"/>
    </row>
    <row r="116" spans="1:10" x14ac:dyDescent="0.4">
      <c r="A116" s="3" t="s">
        <v>302</v>
      </c>
      <c r="B116" s="2" t="s">
        <v>303</v>
      </c>
      <c r="C116" s="2" t="s">
        <v>692</v>
      </c>
      <c r="D116" s="2"/>
      <c r="E116" s="2"/>
      <c r="F116" s="2"/>
      <c r="G116" s="2"/>
    </row>
    <row r="117" spans="1:10" x14ac:dyDescent="0.4">
      <c r="A117" s="3" t="s">
        <v>302</v>
      </c>
      <c r="B117" s="2" t="s">
        <v>303</v>
      </c>
      <c r="C117" s="3" t="s">
        <v>363</v>
      </c>
    </row>
    <row r="118" spans="1:10" x14ac:dyDescent="0.4">
      <c r="A118" s="3" t="s">
        <v>282</v>
      </c>
      <c r="B118" s="2" t="s">
        <v>283</v>
      </c>
      <c r="C118" s="3" t="s">
        <v>366</v>
      </c>
      <c r="I118" s="3" t="s">
        <v>94</v>
      </c>
    </row>
    <row r="119" spans="1:10" x14ac:dyDescent="0.4">
      <c r="A119" s="3" t="s">
        <v>282</v>
      </c>
      <c r="B119" s="2" t="s">
        <v>283</v>
      </c>
      <c r="C119" s="3" t="s">
        <v>511</v>
      </c>
    </row>
    <row r="120" spans="1:10" x14ac:dyDescent="0.4">
      <c r="A120" s="3" t="s">
        <v>282</v>
      </c>
      <c r="B120" s="2" t="s">
        <v>283</v>
      </c>
      <c r="C120" s="3" t="s">
        <v>693</v>
      </c>
    </row>
    <row r="121" spans="1:10" x14ac:dyDescent="0.4">
      <c r="A121" s="3" t="s">
        <v>282</v>
      </c>
      <c r="B121" s="2" t="s">
        <v>283</v>
      </c>
      <c r="C121" s="2" t="s">
        <v>694</v>
      </c>
      <c r="D121" s="2"/>
      <c r="E121" s="2"/>
      <c r="F121" s="2"/>
      <c r="G121" s="2"/>
    </row>
    <row r="122" spans="1:10" x14ac:dyDescent="0.4">
      <c r="A122" s="3" t="s">
        <v>282</v>
      </c>
      <c r="B122" s="2" t="s">
        <v>283</v>
      </c>
      <c r="C122" s="3" t="s">
        <v>695</v>
      </c>
    </row>
    <row r="123" spans="1:10" x14ac:dyDescent="0.4">
      <c r="A123" s="3" t="s">
        <v>282</v>
      </c>
      <c r="B123" s="2" t="s">
        <v>283</v>
      </c>
      <c r="C123" s="3" t="s">
        <v>696</v>
      </c>
    </row>
    <row r="124" spans="1:10" x14ac:dyDescent="0.4">
      <c r="A124" s="3" t="s">
        <v>282</v>
      </c>
      <c r="B124" s="2" t="s">
        <v>283</v>
      </c>
      <c r="C124" s="3" t="s">
        <v>697</v>
      </c>
    </row>
    <row r="125" spans="1:10" x14ac:dyDescent="0.4">
      <c r="A125" s="3" t="s">
        <v>282</v>
      </c>
      <c r="B125" s="2" t="s">
        <v>283</v>
      </c>
      <c r="C125" s="3" t="s">
        <v>505</v>
      </c>
    </row>
    <row r="126" spans="1:10" x14ac:dyDescent="0.4">
      <c r="A126" s="3" t="s">
        <v>282</v>
      </c>
      <c r="B126" s="2" t="s">
        <v>283</v>
      </c>
      <c r="C126" s="3" t="s">
        <v>698</v>
      </c>
    </row>
    <row r="127" spans="1:10" x14ac:dyDescent="0.4">
      <c r="A127" s="3" t="s">
        <v>282</v>
      </c>
      <c r="B127" s="2" t="s">
        <v>283</v>
      </c>
      <c r="C127" s="3" t="s">
        <v>699</v>
      </c>
    </row>
    <row r="128" spans="1:10" x14ac:dyDescent="0.4">
      <c r="A128" s="3" t="s">
        <v>282</v>
      </c>
      <c r="B128" s="2" t="s">
        <v>283</v>
      </c>
      <c r="C128" s="3" t="s">
        <v>700</v>
      </c>
    </row>
    <row r="129" spans="1:9" x14ac:dyDescent="0.4">
      <c r="A129" s="3" t="s">
        <v>282</v>
      </c>
      <c r="B129" s="2" t="s">
        <v>283</v>
      </c>
      <c r="C129" s="3" t="s">
        <v>467</v>
      </c>
    </row>
    <row r="130" spans="1:9" x14ac:dyDescent="0.4">
      <c r="A130" s="3" t="s">
        <v>282</v>
      </c>
      <c r="B130" s="2" t="s">
        <v>283</v>
      </c>
      <c r="C130" s="3" t="s">
        <v>701</v>
      </c>
    </row>
    <row r="131" spans="1:9" x14ac:dyDescent="0.4">
      <c r="A131" s="3" t="s">
        <v>248</v>
      </c>
      <c r="B131" s="2" t="s">
        <v>249</v>
      </c>
      <c r="C131" s="2" t="s">
        <v>463</v>
      </c>
      <c r="D131" s="2"/>
      <c r="E131" s="2"/>
      <c r="G131" s="2"/>
      <c r="I131" s="3" t="s">
        <v>94</v>
      </c>
    </row>
    <row r="132" spans="1:9" x14ac:dyDescent="0.4">
      <c r="A132" s="3" t="s">
        <v>248</v>
      </c>
      <c r="B132" s="2" t="s">
        <v>249</v>
      </c>
      <c r="C132" s="3" t="s">
        <v>464</v>
      </c>
    </row>
    <row r="133" spans="1:9" x14ac:dyDescent="0.4">
      <c r="A133" s="3" t="s">
        <v>248</v>
      </c>
      <c r="B133" s="2" t="s">
        <v>249</v>
      </c>
      <c r="C133" s="3" t="s">
        <v>465</v>
      </c>
    </row>
    <row r="134" spans="1:9" x14ac:dyDescent="0.4">
      <c r="A134" s="3" t="s">
        <v>248</v>
      </c>
      <c r="B134" s="2" t="s">
        <v>249</v>
      </c>
      <c r="C134" s="2" t="s">
        <v>386</v>
      </c>
    </row>
    <row r="135" spans="1:9" x14ac:dyDescent="0.4">
      <c r="A135" s="3" t="s">
        <v>248</v>
      </c>
      <c r="B135" s="2" t="s">
        <v>249</v>
      </c>
      <c r="C135" s="3" t="s">
        <v>466</v>
      </c>
    </row>
    <row r="136" spans="1:9" x14ac:dyDescent="0.4">
      <c r="A136" s="3" t="s">
        <v>248</v>
      </c>
      <c r="B136" s="2" t="s">
        <v>249</v>
      </c>
      <c r="C136" s="3" t="s">
        <v>474</v>
      </c>
    </row>
    <row r="137" spans="1:9" x14ac:dyDescent="0.4">
      <c r="A137" s="3" t="s">
        <v>251</v>
      </c>
      <c r="B137" s="2" t="s">
        <v>96</v>
      </c>
      <c r="C137" s="2" t="s">
        <v>702</v>
      </c>
      <c r="D137" s="2"/>
      <c r="E137" s="2"/>
      <c r="G137" s="2"/>
      <c r="I137" s="3" t="s">
        <v>94</v>
      </c>
    </row>
    <row r="138" spans="1:9" x14ac:dyDescent="0.4">
      <c r="A138" s="3" t="s">
        <v>251</v>
      </c>
      <c r="B138" s="2" t="s">
        <v>96</v>
      </c>
      <c r="C138" s="2" t="s">
        <v>437</v>
      </c>
    </row>
    <row r="139" spans="1:9" x14ac:dyDescent="0.4">
      <c r="A139" s="3" t="s">
        <v>251</v>
      </c>
      <c r="B139" s="2" t="s">
        <v>96</v>
      </c>
      <c r="C139" s="3" t="s">
        <v>410</v>
      </c>
    </row>
    <row r="140" spans="1:9" x14ac:dyDescent="0.4">
      <c r="A140" s="3" t="s">
        <v>252</v>
      </c>
      <c r="B140" s="2" t="s">
        <v>253</v>
      </c>
      <c r="C140" s="2" t="s">
        <v>477</v>
      </c>
      <c r="D140" s="2"/>
      <c r="E140" s="2"/>
      <c r="G140" s="2"/>
      <c r="I140" s="3" t="s">
        <v>94</v>
      </c>
    </row>
    <row r="141" spans="1:9" x14ac:dyDescent="0.4">
      <c r="A141" s="3" t="s">
        <v>252</v>
      </c>
      <c r="B141" s="2" t="s">
        <v>253</v>
      </c>
      <c r="C141" s="3" t="s">
        <v>366</v>
      </c>
    </row>
    <row r="142" spans="1:9" x14ac:dyDescent="0.4">
      <c r="A142" s="3" t="s">
        <v>252</v>
      </c>
      <c r="B142" s="2" t="s">
        <v>253</v>
      </c>
      <c r="C142" s="3" t="s">
        <v>703</v>
      </c>
    </row>
    <row r="143" spans="1:9" x14ac:dyDescent="0.4">
      <c r="A143" s="3" t="s">
        <v>252</v>
      </c>
      <c r="B143" s="2" t="s">
        <v>253</v>
      </c>
      <c r="C143" s="3" t="s">
        <v>704</v>
      </c>
    </row>
    <row r="144" spans="1:9" x14ac:dyDescent="0.4">
      <c r="A144" s="3" t="s">
        <v>252</v>
      </c>
      <c r="B144" s="2" t="s">
        <v>253</v>
      </c>
      <c r="C144" s="2" t="s">
        <v>488</v>
      </c>
    </row>
    <row r="145" spans="1:9" x14ac:dyDescent="0.4">
      <c r="A145" s="3" t="s">
        <v>252</v>
      </c>
      <c r="B145" s="2" t="s">
        <v>253</v>
      </c>
      <c r="C145" s="3" t="s">
        <v>489</v>
      </c>
    </row>
    <row r="146" spans="1:9" x14ac:dyDescent="0.4">
      <c r="A146" s="3" t="s">
        <v>252</v>
      </c>
      <c r="B146" s="2" t="s">
        <v>253</v>
      </c>
      <c r="C146" s="3" t="s">
        <v>705</v>
      </c>
    </row>
    <row r="147" spans="1:9" x14ac:dyDescent="0.4">
      <c r="A147" s="3" t="s">
        <v>252</v>
      </c>
      <c r="B147" s="2" t="s">
        <v>253</v>
      </c>
      <c r="C147" s="3" t="s">
        <v>491</v>
      </c>
    </row>
    <row r="148" spans="1:9" x14ac:dyDescent="0.4">
      <c r="A148" s="3" t="s">
        <v>284</v>
      </c>
      <c r="B148" s="2" t="s">
        <v>285</v>
      </c>
      <c r="C148" s="3" t="s">
        <v>420</v>
      </c>
      <c r="I148" s="3" t="s">
        <v>94</v>
      </c>
    </row>
    <row r="149" spans="1:9" x14ac:dyDescent="0.4">
      <c r="A149" s="3" t="s">
        <v>284</v>
      </c>
      <c r="B149" s="2" t="s">
        <v>285</v>
      </c>
      <c r="C149" s="2" t="s">
        <v>359</v>
      </c>
      <c r="D149" s="2"/>
      <c r="E149" s="2"/>
      <c r="G149" s="2"/>
    </row>
    <row r="150" spans="1:9" x14ac:dyDescent="0.4">
      <c r="A150" s="3" t="s">
        <v>284</v>
      </c>
      <c r="B150" s="2" t="s">
        <v>285</v>
      </c>
      <c r="C150" s="2" t="s">
        <v>706</v>
      </c>
    </row>
    <row r="151" spans="1:9" x14ac:dyDescent="0.4">
      <c r="A151" s="3" t="s">
        <v>284</v>
      </c>
      <c r="B151" s="2" t="s">
        <v>285</v>
      </c>
      <c r="C151" s="3" t="s">
        <v>474</v>
      </c>
    </row>
    <row r="152" spans="1:9" x14ac:dyDescent="0.4">
      <c r="A152" s="3" t="s">
        <v>284</v>
      </c>
      <c r="B152" s="2" t="s">
        <v>285</v>
      </c>
      <c r="C152" s="3" t="s">
        <v>707</v>
      </c>
    </row>
    <row r="153" spans="1:9" x14ac:dyDescent="0.4">
      <c r="A153" s="3" t="s">
        <v>284</v>
      </c>
      <c r="B153" s="2" t="s">
        <v>285</v>
      </c>
      <c r="C153" s="3" t="s">
        <v>687</v>
      </c>
    </row>
    <row r="154" spans="1:9" x14ac:dyDescent="0.4">
      <c r="A154" s="3" t="s">
        <v>284</v>
      </c>
      <c r="B154" s="2" t="s">
        <v>285</v>
      </c>
      <c r="C154" s="3" t="s">
        <v>674</v>
      </c>
    </row>
    <row r="155" spans="1:9" x14ac:dyDescent="0.4">
      <c r="A155" s="3" t="s">
        <v>284</v>
      </c>
      <c r="B155" s="2" t="s">
        <v>285</v>
      </c>
      <c r="C155" s="3" t="s">
        <v>708</v>
      </c>
    </row>
    <row r="156" spans="1:9" x14ac:dyDescent="0.4">
      <c r="A156" s="3" t="s">
        <v>284</v>
      </c>
      <c r="B156" s="2" t="s">
        <v>285</v>
      </c>
      <c r="C156" s="3" t="s">
        <v>709</v>
      </c>
    </row>
    <row r="157" spans="1:9" x14ac:dyDescent="0.4">
      <c r="A157" s="3" t="s">
        <v>496</v>
      </c>
      <c r="B157" s="2" t="s">
        <v>73</v>
      </c>
      <c r="C157" s="3" t="s">
        <v>366</v>
      </c>
      <c r="I157" s="3" t="s">
        <v>94</v>
      </c>
    </row>
    <row r="158" spans="1:9" ht="15.75" customHeight="1" x14ac:dyDescent="0.4">
      <c r="A158" s="3" t="s">
        <v>250</v>
      </c>
      <c r="B158" s="2" t="s">
        <v>73</v>
      </c>
      <c r="C158" s="2" t="s">
        <v>373</v>
      </c>
      <c r="D158" s="2"/>
      <c r="E158" s="2"/>
      <c r="G158" s="2"/>
    </row>
    <row r="159" spans="1:9" x14ac:dyDescent="0.4">
      <c r="A159" s="3" t="s">
        <v>250</v>
      </c>
      <c r="B159" s="2" t="s">
        <v>73</v>
      </c>
      <c r="C159" s="3" t="s">
        <v>497</v>
      </c>
    </row>
    <row r="160" spans="1:9" x14ac:dyDescent="0.4">
      <c r="A160" s="3" t="s">
        <v>250</v>
      </c>
      <c r="B160" s="2" t="s">
        <v>73</v>
      </c>
      <c r="C160" s="2" t="s">
        <v>498</v>
      </c>
    </row>
    <row r="161" spans="1:10" x14ac:dyDescent="0.4">
      <c r="A161" s="3" t="s">
        <v>250</v>
      </c>
      <c r="B161" s="2" t="s">
        <v>73</v>
      </c>
      <c r="C161" s="3" t="s">
        <v>499</v>
      </c>
    </row>
    <row r="162" spans="1:10" x14ac:dyDescent="0.4">
      <c r="A162" s="3" t="s">
        <v>250</v>
      </c>
      <c r="B162" s="2" t="s">
        <v>73</v>
      </c>
      <c r="C162" s="3" t="s">
        <v>699</v>
      </c>
    </row>
    <row r="163" spans="1:10" x14ac:dyDescent="0.4">
      <c r="A163" s="3" t="s">
        <v>250</v>
      </c>
      <c r="B163" s="2" t="s">
        <v>73</v>
      </c>
      <c r="C163" s="3" t="s">
        <v>501</v>
      </c>
    </row>
    <row r="164" spans="1:10" x14ac:dyDescent="0.4">
      <c r="A164" s="3" t="s">
        <v>290</v>
      </c>
      <c r="B164" s="2" t="s">
        <v>291</v>
      </c>
      <c r="C164" s="3" t="s">
        <v>435</v>
      </c>
      <c r="I164" s="3" t="s">
        <v>94</v>
      </c>
    </row>
    <row r="165" spans="1:10" x14ac:dyDescent="0.4">
      <c r="A165" s="3" t="s">
        <v>290</v>
      </c>
      <c r="B165" s="2" t="s">
        <v>291</v>
      </c>
      <c r="C165" s="2" t="s">
        <v>386</v>
      </c>
      <c r="D165" s="2"/>
      <c r="E165" s="2"/>
      <c r="F165" s="2"/>
      <c r="G165" s="2"/>
    </row>
    <row r="166" spans="1:10" x14ac:dyDescent="0.4">
      <c r="A166" s="3" t="s">
        <v>290</v>
      </c>
      <c r="B166" s="2" t="s">
        <v>291</v>
      </c>
      <c r="C166" s="3" t="s">
        <v>710</v>
      </c>
    </row>
    <row r="167" spans="1:10" x14ac:dyDescent="0.4">
      <c r="A167" s="3" t="s">
        <v>290</v>
      </c>
      <c r="B167" s="2" t="s">
        <v>291</v>
      </c>
      <c r="C167" s="3" t="s">
        <v>707</v>
      </c>
    </row>
    <row r="168" spans="1:10" x14ac:dyDescent="0.4">
      <c r="A168" s="3" t="s">
        <v>290</v>
      </c>
      <c r="B168" s="2" t="s">
        <v>291</v>
      </c>
      <c r="C168" s="3" t="s">
        <v>687</v>
      </c>
    </row>
    <row r="169" spans="1:10" x14ac:dyDescent="0.4">
      <c r="A169" s="3" t="s">
        <v>290</v>
      </c>
      <c r="B169" s="2" t="s">
        <v>291</v>
      </c>
      <c r="C169" s="3" t="s">
        <v>674</v>
      </c>
    </row>
    <row r="170" spans="1:10" x14ac:dyDescent="0.4">
      <c r="A170" s="3" t="s">
        <v>290</v>
      </c>
      <c r="B170" s="2" t="s">
        <v>291</v>
      </c>
      <c r="C170" s="3" t="s">
        <v>711</v>
      </c>
    </row>
    <row r="171" spans="1:10" s="18" customFormat="1" x14ac:dyDescent="0.4">
      <c r="A171" s="4" t="s">
        <v>286</v>
      </c>
      <c r="B171" s="5" t="s">
        <v>287</v>
      </c>
      <c r="C171" s="4" t="s">
        <v>712</v>
      </c>
      <c r="I171" s="3" t="s">
        <v>94</v>
      </c>
      <c r="J171" s="4"/>
    </row>
    <row r="172" spans="1:10" x14ac:dyDescent="0.4">
      <c r="A172" s="3" t="s">
        <v>286</v>
      </c>
      <c r="B172" s="2" t="s">
        <v>287</v>
      </c>
      <c r="C172" s="2" t="s">
        <v>552</v>
      </c>
      <c r="D172" s="2"/>
      <c r="E172" s="2"/>
      <c r="F172" s="2"/>
      <c r="G172" s="2"/>
    </row>
    <row r="173" spans="1:10" x14ac:dyDescent="0.4">
      <c r="A173" s="3" t="s">
        <v>286</v>
      </c>
      <c r="B173" s="2" t="s">
        <v>287</v>
      </c>
      <c r="C173" s="3" t="s">
        <v>713</v>
      </c>
    </row>
    <row r="174" spans="1:10" x14ac:dyDescent="0.4">
      <c r="A174" s="3" t="s">
        <v>286</v>
      </c>
      <c r="B174" s="2" t="s">
        <v>287</v>
      </c>
      <c r="C174" s="3" t="s">
        <v>714</v>
      </c>
    </row>
    <row r="175" spans="1:10" x14ac:dyDescent="0.4">
      <c r="A175" s="3" t="s">
        <v>286</v>
      </c>
      <c r="B175" s="2" t="s">
        <v>287</v>
      </c>
      <c r="C175" s="3" t="s">
        <v>715</v>
      </c>
    </row>
    <row r="176" spans="1:10" x14ac:dyDescent="0.4">
      <c r="A176" s="3" t="s">
        <v>286</v>
      </c>
      <c r="B176" s="2" t="s">
        <v>287</v>
      </c>
      <c r="C176" s="3" t="s">
        <v>449</v>
      </c>
    </row>
    <row r="177" spans="1:9" ht="12.4" customHeight="1" x14ac:dyDescent="0.4">
      <c r="A177" s="3" t="s">
        <v>288</v>
      </c>
      <c r="B177" s="2" t="s">
        <v>289</v>
      </c>
      <c r="C177" s="2" t="s">
        <v>386</v>
      </c>
      <c r="I177" s="3" t="s">
        <v>94</v>
      </c>
    </row>
    <row r="178" spans="1:9" x14ac:dyDescent="0.4">
      <c r="A178" s="3" t="s">
        <v>288</v>
      </c>
      <c r="B178" s="2" t="s">
        <v>289</v>
      </c>
      <c r="C178" s="2" t="s">
        <v>716</v>
      </c>
      <c r="D178" s="2"/>
      <c r="E178" s="2"/>
      <c r="G178" s="2"/>
    </row>
    <row r="179" spans="1:9" x14ac:dyDescent="0.4">
      <c r="A179" s="3" t="s">
        <v>288</v>
      </c>
      <c r="B179" s="2" t="s">
        <v>289</v>
      </c>
      <c r="C179" s="3" t="s">
        <v>717</v>
      </c>
    </row>
    <row r="180" spans="1:9" x14ac:dyDescent="0.4">
      <c r="A180" s="3" t="s">
        <v>288</v>
      </c>
      <c r="B180" s="2" t="s">
        <v>289</v>
      </c>
      <c r="C180" s="3" t="s">
        <v>718</v>
      </c>
    </row>
    <row r="181" spans="1:9" x14ac:dyDescent="0.4">
      <c r="A181" s="3" t="s">
        <v>288</v>
      </c>
      <c r="B181" s="2" t="s">
        <v>289</v>
      </c>
      <c r="C181" s="3" t="s">
        <v>719</v>
      </c>
    </row>
    <row r="182" spans="1:9" x14ac:dyDescent="0.4">
      <c r="A182" s="3" t="s">
        <v>300</v>
      </c>
      <c r="B182" s="2" t="s">
        <v>301</v>
      </c>
      <c r="C182" s="3" t="s">
        <v>420</v>
      </c>
      <c r="I182" s="3" t="s">
        <v>187</v>
      </c>
    </row>
    <row r="183" spans="1:9" x14ac:dyDescent="0.4">
      <c r="A183" s="3" t="s">
        <v>300</v>
      </c>
      <c r="B183" s="2" t="s">
        <v>301</v>
      </c>
      <c r="C183" s="3" t="s">
        <v>623</v>
      </c>
    </row>
    <row r="184" spans="1:9" x14ac:dyDescent="0.4">
      <c r="A184" s="3" t="s">
        <v>300</v>
      </c>
      <c r="B184" s="2" t="s">
        <v>301</v>
      </c>
      <c r="C184" s="3" t="s">
        <v>624</v>
      </c>
    </row>
    <row r="185" spans="1:9" x14ac:dyDescent="0.4">
      <c r="A185" s="3" t="s">
        <v>300</v>
      </c>
      <c r="B185" s="2" t="s">
        <v>301</v>
      </c>
      <c r="C185" s="2" t="s">
        <v>374</v>
      </c>
      <c r="D185" s="2"/>
      <c r="E185" s="2"/>
      <c r="G185" s="2"/>
    </row>
    <row r="186" spans="1:9" x14ac:dyDescent="0.4">
      <c r="A186" s="3" t="s">
        <v>300</v>
      </c>
      <c r="B186" s="2" t="s">
        <v>301</v>
      </c>
      <c r="C186" s="3" t="s">
        <v>625</v>
      </c>
    </row>
    <row r="187" spans="1:9" x14ac:dyDescent="0.4">
      <c r="A187" s="3" t="s">
        <v>300</v>
      </c>
      <c r="B187" s="2" t="s">
        <v>301</v>
      </c>
      <c r="C187" s="3" t="s">
        <v>589</v>
      </c>
    </row>
    <row r="188" spans="1:9" x14ac:dyDescent="0.4">
      <c r="A188" s="3" t="s">
        <v>300</v>
      </c>
      <c r="B188" s="2" t="s">
        <v>301</v>
      </c>
      <c r="C188" s="2" t="s">
        <v>626</v>
      </c>
    </row>
    <row r="189" spans="1:9" x14ac:dyDescent="0.4">
      <c r="A189" s="3" t="s">
        <v>300</v>
      </c>
      <c r="B189" s="2" t="s">
        <v>301</v>
      </c>
      <c r="C189" s="3" t="s">
        <v>627</v>
      </c>
    </row>
    <row r="190" spans="1:9" x14ac:dyDescent="0.4">
      <c r="A190" s="3" t="s">
        <v>300</v>
      </c>
      <c r="B190" s="2" t="s">
        <v>301</v>
      </c>
      <c r="C190" s="3" t="s">
        <v>479</v>
      </c>
    </row>
    <row r="191" spans="1:9" x14ac:dyDescent="0.4">
      <c r="A191" s="3" t="s">
        <v>300</v>
      </c>
      <c r="B191" s="2" t="s">
        <v>301</v>
      </c>
      <c r="C191" s="3" t="s">
        <v>417</v>
      </c>
    </row>
    <row r="192" spans="1:9" x14ac:dyDescent="0.4">
      <c r="A192" s="3" t="s">
        <v>300</v>
      </c>
      <c r="B192" s="2" t="s">
        <v>301</v>
      </c>
      <c r="C192" s="3" t="s">
        <v>629</v>
      </c>
    </row>
    <row r="193" spans="1:9" x14ac:dyDescent="0.4">
      <c r="A193" s="3" t="s">
        <v>255</v>
      </c>
      <c r="B193" s="2" t="s">
        <v>256</v>
      </c>
      <c r="C193" s="3" t="s">
        <v>435</v>
      </c>
      <c r="G193" s="3"/>
      <c r="H193" s="3"/>
      <c r="I193" s="3" t="s">
        <v>187</v>
      </c>
    </row>
    <row r="194" spans="1:9" x14ac:dyDescent="0.4">
      <c r="A194" s="3" t="s">
        <v>255</v>
      </c>
      <c r="B194" s="2" t="s">
        <v>256</v>
      </c>
      <c r="C194" s="3" t="s">
        <v>623</v>
      </c>
      <c r="G194" s="3"/>
      <c r="H194" s="3"/>
    </row>
    <row r="195" spans="1:9" x14ac:dyDescent="0.4">
      <c r="A195" s="3" t="s">
        <v>255</v>
      </c>
      <c r="B195" s="2" t="s">
        <v>256</v>
      </c>
      <c r="C195" s="3" t="s">
        <v>624</v>
      </c>
      <c r="G195" s="3"/>
      <c r="H195" s="3"/>
    </row>
    <row r="196" spans="1:9" x14ac:dyDescent="0.4">
      <c r="A196" s="3" t="s">
        <v>255</v>
      </c>
      <c r="B196" s="2" t="s">
        <v>256</v>
      </c>
      <c r="C196" s="2" t="s">
        <v>374</v>
      </c>
      <c r="D196" s="2"/>
      <c r="E196" s="2"/>
      <c r="G196" s="2"/>
      <c r="H196" s="2"/>
      <c r="I196" s="2"/>
    </row>
    <row r="197" spans="1:9" x14ac:dyDescent="0.4">
      <c r="A197" s="3" t="s">
        <v>255</v>
      </c>
      <c r="B197" s="2" t="s">
        <v>256</v>
      </c>
      <c r="C197" s="3" t="s">
        <v>625</v>
      </c>
      <c r="G197" s="3"/>
      <c r="H197" s="3"/>
    </row>
    <row r="198" spans="1:9" x14ac:dyDescent="0.4">
      <c r="A198" s="3" t="s">
        <v>255</v>
      </c>
      <c r="B198" s="2" t="s">
        <v>256</v>
      </c>
      <c r="C198" s="3" t="s">
        <v>589</v>
      </c>
      <c r="G198" s="3"/>
      <c r="H198" s="3"/>
    </row>
    <row r="199" spans="1:9" x14ac:dyDescent="0.4">
      <c r="A199" s="3" t="s">
        <v>255</v>
      </c>
      <c r="B199" s="2" t="s">
        <v>256</v>
      </c>
      <c r="C199" s="2" t="s">
        <v>626</v>
      </c>
      <c r="G199" s="2"/>
      <c r="H199" s="3"/>
    </row>
    <row r="200" spans="1:9" x14ac:dyDescent="0.4">
      <c r="A200" s="3" t="s">
        <v>255</v>
      </c>
      <c r="B200" s="2" t="s">
        <v>256</v>
      </c>
      <c r="C200" s="3" t="s">
        <v>720</v>
      </c>
      <c r="G200" s="3"/>
      <c r="H200" s="3"/>
    </row>
    <row r="201" spans="1:9" x14ac:dyDescent="0.4">
      <c r="A201" s="3" t="s">
        <v>255</v>
      </c>
      <c r="B201" s="2" t="s">
        <v>256</v>
      </c>
      <c r="C201" s="3" t="s">
        <v>479</v>
      </c>
      <c r="G201" s="3"/>
      <c r="H201" s="3"/>
    </row>
    <row r="202" spans="1:9" x14ac:dyDescent="0.4">
      <c r="A202" s="3" t="s">
        <v>255</v>
      </c>
      <c r="B202" s="2" t="s">
        <v>256</v>
      </c>
      <c r="C202" s="3" t="s">
        <v>417</v>
      </c>
      <c r="G202" s="3"/>
      <c r="H202" s="3"/>
    </row>
    <row r="203" spans="1:9" x14ac:dyDescent="0.4">
      <c r="A203" s="3" t="s">
        <v>255</v>
      </c>
      <c r="B203" s="2" t="s">
        <v>256</v>
      </c>
      <c r="C203" s="3" t="s">
        <v>629</v>
      </c>
      <c r="G203" s="3"/>
      <c r="H203" s="3"/>
    </row>
    <row r="204" spans="1:9" x14ac:dyDescent="0.4">
      <c r="A204" s="3" t="s">
        <v>721</v>
      </c>
      <c r="B204" s="2" t="s">
        <v>293</v>
      </c>
      <c r="C204" s="3" t="s">
        <v>371</v>
      </c>
      <c r="I204" s="3" t="s">
        <v>139</v>
      </c>
    </row>
    <row r="205" spans="1:9" x14ac:dyDescent="0.4">
      <c r="A205" s="3" t="s">
        <v>292</v>
      </c>
      <c r="B205" s="2" t="s">
        <v>293</v>
      </c>
      <c r="C205" s="3" t="s">
        <v>435</v>
      </c>
    </row>
    <row r="206" spans="1:9" x14ac:dyDescent="0.4">
      <c r="A206" s="3" t="s">
        <v>292</v>
      </c>
      <c r="B206" s="2" t="s">
        <v>293</v>
      </c>
      <c r="C206" s="2" t="s">
        <v>554</v>
      </c>
      <c r="D206" s="2"/>
      <c r="E206" s="2"/>
      <c r="G206" s="2"/>
    </row>
    <row r="207" spans="1:9" x14ac:dyDescent="0.4">
      <c r="A207" s="3" t="s">
        <v>292</v>
      </c>
      <c r="B207" s="2" t="s">
        <v>293</v>
      </c>
      <c r="C207" s="3" t="s">
        <v>722</v>
      </c>
    </row>
    <row r="208" spans="1:9" x14ac:dyDescent="0.4">
      <c r="A208" s="3" t="s">
        <v>292</v>
      </c>
      <c r="B208" s="2" t="s">
        <v>293</v>
      </c>
      <c r="C208" s="3" t="s">
        <v>373</v>
      </c>
    </row>
    <row r="209" spans="1:9" x14ac:dyDescent="0.4">
      <c r="A209" s="3" t="s">
        <v>292</v>
      </c>
      <c r="B209" s="2" t="s">
        <v>293</v>
      </c>
      <c r="C209" s="3" t="s">
        <v>723</v>
      </c>
    </row>
    <row r="210" spans="1:9" x14ac:dyDescent="0.4">
      <c r="A210" s="3" t="s">
        <v>292</v>
      </c>
      <c r="B210" s="2" t="s">
        <v>293</v>
      </c>
      <c r="C210" s="2" t="s">
        <v>374</v>
      </c>
    </row>
    <row r="211" spans="1:9" x14ac:dyDescent="0.4">
      <c r="A211" s="3" t="s">
        <v>292</v>
      </c>
      <c r="B211" s="2" t="s">
        <v>293</v>
      </c>
      <c r="C211" s="3" t="s">
        <v>403</v>
      </c>
    </row>
    <row r="212" spans="1:9" x14ac:dyDescent="0.4">
      <c r="A212" s="3" t="s">
        <v>292</v>
      </c>
      <c r="B212" s="2" t="s">
        <v>293</v>
      </c>
      <c r="C212" s="3" t="s">
        <v>553</v>
      </c>
    </row>
    <row r="213" spans="1:9" x14ac:dyDescent="0.4">
      <c r="A213" s="3" t="s">
        <v>292</v>
      </c>
      <c r="B213" s="2" t="s">
        <v>293</v>
      </c>
      <c r="C213" s="3" t="s">
        <v>724</v>
      </c>
    </row>
    <row r="214" spans="1:9" x14ac:dyDescent="0.4">
      <c r="A214" s="3" t="s">
        <v>292</v>
      </c>
      <c r="B214" s="2" t="s">
        <v>293</v>
      </c>
      <c r="C214" s="3" t="s">
        <v>725</v>
      </c>
    </row>
    <row r="215" spans="1:9" x14ac:dyDescent="0.4">
      <c r="A215" s="3" t="s">
        <v>292</v>
      </c>
      <c r="B215" s="2" t="s">
        <v>293</v>
      </c>
      <c r="C215" s="3" t="s">
        <v>557</v>
      </c>
    </row>
    <row r="216" spans="1:9" x14ac:dyDescent="0.4">
      <c r="A216" s="3" t="s">
        <v>294</v>
      </c>
      <c r="B216" s="2" t="s">
        <v>295</v>
      </c>
      <c r="C216" s="3" t="s">
        <v>579</v>
      </c>
      <c r="I216" s="3" t="s">
        <v>139</v>
      </c>
    </row>
    <row r="217" spans="1:9" x14ac:dyDescent="0.4">
      <c r="A217" s="3" t="s">
        <v>294</v>
      </c>
      <c r="B217" s="2" t="s">
        <v>295</v>
      </c>
      <c r="C217" s="3" t="s">
        <v>393</v>
      </c>
    </row>
    <row r="218" spans="1:9" x14ac:dyDescent="0.4">
      <c r="A218" s="3" t="s">
        <v>294</v>
      </c>
      <c r="B218" s="2" t="s">
        <v>295</v>
      </c>
      <c r="C218" s="2" t="s">
        <v>578</v>
      </c>
      <c r="D218" s="2"/>
      <c r="E218" s="2"/>
      <c r="F218" s="2"/>
      <c r="G218" s="2"/>
    </row>
    <row r="219" spans="1:9" x14ac:dyDescent="0.4">
      <c r="A219" s="3" t="s">
        <v>294</v>
      </c>
      <c r="B219" s="2" t="s">
        <v>295</v>
      </c>
      <c r="C219" s="3" t="s">
        <v>726</v>
      </c>
    </row>
    <row r="220" spans="1:9" x14ac:dyDescent="0.4">
      <c r="A220" s="3" t="s">
        <v>727</v>
      </c>
      <c r="B220" s="2" t="s">
        <v>728</v>
      </c>
      <c r="C220" s="2" t="s">
        <v>374</v>
      </c>
      <c r="D220" s="2"/>
      <c r="E220" s="2"/>
      <c r="G220" s="2"/>
      <c r="I220" s="3" t="s">
        <v>171</v>
      </c>
    </row>
    <row r="221" spans="1:9" x14ac:dyDescent="0.4">
      <c r="A221" s="3" t="s">
        <v>260</v>
      </c>
      <c r="B221" s="2" t="s">
        <v>261</v>
      </c>
      <c r="C221" s="3" t="s">
        <v>589</v>
      </c>
    </row>
    <row r="222" spans="1:9" x14ac:dyDescent="0.4">
      <c r="A222" s="3" t="s">
        <v>260</v>
      </c>
      <c r="B222" s="2" t="s">
        <v>261</v>
      </c>
      <c r="C222" s="2" t="s">
        <v>457</v>
      </c>
    </row>
    <row r="223" spans="1:9" x14ac:dyDescent="0.4">
      <c r="A223" s="3" t="s">
        <v>260</v>
      </c>
      <c r="B223" s="2" t="s">
        <v>261</v>
      </c>
      <c r="C223" s="3" t="s">
        <v>608</v>
      </c>
    </row>
    <row r="224" spans="1:9" x14ac:dyDescent="0.4">
      <c r="A224" s="3" t="s">
        <v>314</v>
      </c>
      <c r="B224" s="2" t="s">
        <v>315</v>
      </c>
      <c r="C224" s="2" t="s">
        <v>729</v>
      </c>
      <c r="D224" s="2"/>
      <c r="E224" s="2"/>
      <c r="G224" s="2"/>
      <c r="I224" s="3" t="s">
        <v>171</v>
      </c>
    </row>
    <row r="225" spans="1:9" x14ac:dyDescent="0.4">
      <c r="A225" s="3" t="s">
        <v>314</v>
      </c>
      <c r="B225" s="2" t="s">
        <v>315</v>
      </c>
      <c r="C225" s="3" t="s">
        <v>730</v>
      </c>
    </row>
    <row r="226" spans="1:9" x14ac:dyDescent="0.4">
      <c r="A226" s="3" t="s">
        <v>314</v>
      </c>
      <c r="B226" s="2" t="s">
        <v>315</v>
      </c>
      <c r="C226" s="3" t="s">
        <v>731</v>
      </c>
    </row>
    <row r="227" spans="1:9" x14ac:dyDescent="0.4">
      <c r="A227" s="3" t="s">
        <v>314</v>
      </c>
      <c r="B227" s="2" t="s">
        <v>315</v>
      </c>
      <c r="C227" s="3" t="s">
        <v>594</v>
      </c>
    </row>
    <row r="228" spans="1:9" x14ac:dyDescent="0.4">
      <c r="A228" s="3" t="s">
        <v>314</v>
      </c>
      <c r="B228" s="2" t="s">
        <v>315</v>
      </c>
      <c r="C228" s="3" t="s">
        <v>732</v>
      </c>
    </row>
    <row r="229" spans="1:9" x14ac:dyDescent="0.4">
      <c r="A229" s="3" t="s">
        <v>314</v>
      </c>
      <c r="B229" s="2" t="s">
        <v>315</v>
      </c>
      <c r="C229" s="2" t="s">
        <v>733</v>
      </c>
    </row>
    <row r="230" spans="1:9" x14ac:dyDescent="0.4">
      <c r="A230" s="3" t="s">
        <v>314</v>
      </c>
      <c r="B230" s="2" t="s">
        <v>315</v>
      </c>
      <c r="C230" s="3" t="s">
        <v>734</v>
      </c>
    </row>
    <row r="231" spans="1:9" x14ac:dyDescent="0.4">
      <c r="A231" s="3" t="s">
        <v>314</v>
      </c>
      <c r="B231" s="2" t="s">
        <v>315</v>
      </c>
      <c r="C231" s="3" t="s">
        <v>735</v>
      </c>
    </row>
    <row r="232" spans="1:9" x14ac:dyDescent="0.4">
      <c r="A232" s="3" t="s">
        <v>314</v>
      </c>
      <c r="B232" s="2" t="s">
        <v>315</v>
      </c>
      <c r="C232" s="3" t="s">
        <v>618</v>
      </c>
    </row>
    <row r="233" spans="1:9" x14ac:dyDescent="0.4">
      <c r="A233" s="3" t="s">
        <v>736</v>
      </c>
      <c r="B233" s="2" t="s">
        <v>258</v>
      </c>
      <c r="C233" s="2" t="s">
        <v>616</v>
      </c>
      <c r="D233" s="2"/>
      <c r="I233" s="3" t="s">
        <v>171</v>
      </c>
    </row>
    <row r="234" spans="1:9" x14ac:dyDescent="0.4">
      <c r="A234" s="3" t="s">
        <v>257</v>
      </c>
      <c r="B234" s="2" t="s">
        <v>258</v>
      </c>
      <c r="C234" s="3" t="s">
        <v>594</v>
      </c>
    </row>
    <row r="235" spans="1:9" x14ac:dyDescent="0.4">
      <c r="A235" s="3" t="s">
        <v>257</v>
      </c>
      <c r="B235" s="2" t="s">
        <v>258</v>
      </c>
      <c r="C235" s="3" t="s">
        <v>613</v>
      </c>
    </row>
    <row r="236" spans="1:9" x14ac:dyDescent="0.4">
      <c r="A236" s="3" t="s">
        <v>257</v>
      </c>
      <c r="B236" s="2" t="s">
        <v>258</v>
      </c>
      <c r="C236" s="3" t="s">
        <v>417</v>
      </c>
    </row>
    <row r="237" spans="1:9" x14ac:dyDescent="0.4">
      <c r="A237" s="3" t="s">
        <v>737</v>
      </c>
      <c r="B237" s="2" t="s">
        <v>317</v>
      </c>
      <c r="C237" s="3" t="s">
        <v>738</v>
      </c>
      <c r="I237" s="3" t="s">
        <v>171</v>
      </c>
    </row>
    <row r="238" spans="1:9" x14ac:dyDescent="0.4">
      <c r="A238" s="3" t="s">
        <v>316</v>
      </c>
      <c r="B238" s="2" t="s">
        <v>317</v>
      </c>
      <c r="C238" s="3" t="s">
        <v>395</v>
      </c>
    </row>
    <row r="239" spans="1:9" x14ac:dyDescent="0.4">
      <c r="A239" s="3" t="s">
        <v>316</v>
      </c>
      <c r="B239" s="2" t="s">
        <v>317</v>
      </c>
      <c r="C239" s="2" t="s">
        <v>739</v>
      </c>
      <c r="D239" s="2"/>
      <c r="E239" s="2"/>
      <c r="F239" s="2"/>
      <c r="G239" s="2"/>
    </row>
    <row r="240" spans="1:9" x14ac:dyDescent="0.4">
      <c r="A240" s="3" t="s">
        <v>316</v>
      </c>
      <c r="B240" s="2" t="s">
        <v>317</v>
      </c>
      <c r="C240" s="3" t="s">
        <v>740</v>
      </c>
    </row>
    <row r="241" spans="1:9" x14ac:dyDescent="0.4">
      <c r="A241" s="3" t="s">
        <v>316</v>
      </c>
      <c r="B241" s="2" t="s">
        <v>317</v>
      </c>
      <c r="C241" s="3" t="s">
        <v>741</v>
      </c>
    </row>
    <row r="242" spans="1:9" x14ac:dyDescent="0.4">
      <c r="A242" s="3" t="s">
        <v>316</v>
      </c>
      <c r="B242" s="2" t="s">
        <v>317</v>
      </c>
      <c r="C242" s="3" t="s">
        <v>742</v>
      </c>
    </row>
    <row r="243" spans="1:9" x14ac:dyDescent="0.4">
      <c r="A243" s="3" t="s">
        <v>316</v>
      </c>
      <c r="B243" s="2" t="s">
        <v>317</v>
      </c>
      <c r="C243" s="3" t="s">
        <v>743</v>
      </c>
    </row>
    <row r="244" spans="1:9" x14ac:dyDescent="0.4">
      <c r="A244" s="3" t="s">
        <v>316</v>
      </c>
      <c r="B244" s="2" t="s">
        <v>317</v>
      </c>
      <c r="C244" s="3" t="s">
        <v>744</v>
      </c>
    </row>
    <row r="245" spans="1:9" x14ac:dyDescent="0.4">
      <c r="A245" s="3" t="s">
        <v>316</v>
      </c>
      <c r="B245" s="2" t="s">
        <v>317</v>
      </c>
      <c r="C245" s="3" t="s">
        <v>745</v>
      </c>
    </row>
    <row r="246" spans="1:9" x14ac:dyDescent="0.4">
      <c r="A246" s="3" t="s">
        <v>316</v>
      </c>
      <c r="B246" s="2" t="s">
        <v>317</v>
      </c>
      <c r="C246" s="3" t="s">
        <v>618</v>
      </c>
    </row>
    <row r="247" spans="1:9" x14ac:dyDescent="0.4">
      <c r="A247" s="3" t="s">
        <v>318</v>
      </c>
      <c r="B247" s="2" t="s">
        <v>317</v>
      </c>
      <c r="C247" s="3" t="s">
        <v>738</v>
      </c>
      <c r="I247" s="3" t="s">
        <v>171</v>
      </c>
    </row>
    <row r="248" spans="1:9" x14ac:dyDescent="0.4">
      <c r="A248" s="3" t="s">
        <v>318</v>
      </c>
      <c r="B248" s="2" t="s">
        <v>317</v>
      </c>
      <c r="C248" s="3" t="s">
        <v>746</v>
      </c>
    </row>
    <row r="249" spans="1:9" x14ac:dyDescent="0.4">
      <c r="A249" s="3" t="s">
        <v>318</v>
      </c>
      <c r="B249" s="2" t="s">
        <v>317</v>
      </c>
      <c r="C249" s="2" t="s">
        <v>747</v>
      </c>
      <c r="D249" s="2"/>
      <c r="E249" s="2"/>
      <c r="F249" s="2"/>
      <c r="G249" s="2"/>
    </row>
    <row r="250" spans="1:9" x14ac:dyDescent="0.4">
      <c r="A250" s="3" t="s">
        <v>318</v>
      </c>
      <c r="B250" s="2" t="s">
        <v>317</v>
      </c>
      <c r="C250" s="3" t="s">
        <v>740</v>
      </c>
    </row>
    <row r="251" spans="1:9" x14ac:dyDescent="0.4">
      <c r="A251" s="3" t="s">
        <v>318</v>
      </c>
      <c r="B251" s="2" t="s">
        <v>317</v>
      </c>
      <c r="C251" s="3" t="s">
        <v>741</v>
      </c>
    </row>
    <row r="252" spans="1:9" x14ac:dyDescent="0.4">
      <c r="A252" s="3" t="s">
        <v>318</v>
      </c>
      <c r="B252" s="2" t="s">
        <v>317</v>
      </c>
      <c r="C252" s="3" t="s">
        <v>742</v>
      </c>
    </row>
    <row r="253" spans="1:9" x14ac:dyDescent="0.4">
      <c r="A253" s="3" t="s">
        <v>318</v>
      </c>
      <c r="B253" s="2" t="s">
        <v>317</v>
      </c>
      <c r="C253" s="3" t="s">
        <v>743</v>
      </c>
    </row>
    <row r="254" spans="1:9" x14ac:dyDescent="0.4">
      <c r="A254" s="3" t="s">
        <v>318</v>
      </c>
      <c r="B254" s="2" t="s">
        <v>317</v>
      </c>
      <c r="C254" s="3" t="s">
        <v>744</v>
      </c>
    </row>
    <row r="255" spans="1:9" x14ac:dyDescent="0.4">
      <c r="A255" s="3" t="s">
        <v>318</v>
      </c>
      <c r="B255" s="2" t="s">
        <v>317</v>
      </c>
      <c r="C255" s="3" t="s">
        <v>748</v>
      </c>
    </row>
    <row r="256" spans="1:9" x14ac:dyDescent="0.4">
      <c r="A256" s="3" t="s">
        <v>318</v>
      </c>
      <c r="B256" s="2" t="s">
        <v>317</v>
      </c>
      <c r="C256" s="3" t="s">
        <v>618</v>
      </c>
    </row>
    <row r="257" spans="1:10" x14ac:dyDescent="0.4">
      <c r="A257" s="3" t="s">
        <v>267</v>
      </c>
      <c r="B257" s="2" t="s">
        <v>219</v>
      </c>
      <c r="C257" s="3" t="s">
        <v>659</v>
      </c>
      <c r="I257" s="7" t="s">
        <v>220</v>
      </c>
    </row>
    <row r="258" spans="1:10" x14ac:dyDescent="0.4">
      <c r="A258" s="3" t="s">
        <v>267</v>
      </c>
      <c r="B258" s="2" t="s">
        <v>219</v>
      </c>
      <c r="C258" s="2" t="s">
        <v>413</v>
      </c>
      <c r="D258" s="2"/>
      <c r="E258" s="2"/>
      <c r="G258" s="2"/>
    </row>
    <row r="259" spans="1:10" x14ac:dyDescent="0.4">
      <c r="A259" s="3" t="s">
        <v>267</v>
      </c>
      <c r="B259" s="2" t="s">
        <v>219</v>
      </c>
      <c r="C259" s="3" t="s">
        <v>749</v>
      </c>
    </row>
    <row r="260" spans="1:10" x14ac:dyDescent="0.4">
      <c r="A260" s="3" t="s">
        <v>267</v>
      </c>
      <c r="B260" s="2" t="s">
        <v>219</v>
      </c>
      <c r="C260" s="2" t="s">
        <v>545</v>
      </c>
    </row>
    <row r="261" spans="1:10" x14ac:dyDescent="0.4">
      <c r="A261" s="3" t="s">
        <v>267</v>
      </c>
      <c r="B261" s="2" t="s">
        <v>219</v>
      </c>
      <c r="C261" s="3" t="s">
        <v>417</v>
      </c>
    </row>
    <row r="262" spans="1:10" x14ac:dyDescent="0.4">
      <c r="A262" s="3" t="s">
        <v>267</v>
      </c>
      <c r="B262" s="2" t="s">
        <v>219</v>
      </c>
      <c r="C262" s="3" t="s">
        <v>360</v>
      </c>
    </row>
    <row r="263" spans="1:10" x14ac:dyDescent="0.4">
      <c r="A263" s="3" t="s">
        <v>319</v>
      </c>
      <c r="B263" s="2" t="s">
        <v>219</v>
      </c>
      <c r="C263" s="2" t="s">
        <v>660</v>
      </c>
      <c r="D263" s="2"/>
      <c r="E263" s="2"/>
      <c r="G263" s="2"/>
      <c r="I263" s="7" t="s">
        <v>220</v>
      </c>
    </row>
    <row r="264" spans="1:10" x14ac:dyDescent="0.4">
      <c r="A264" s="3" t="s">
        <v>319</v>
      </c>
      <c r="B264" s="2" t="s">
        <v>219</v>
      </c>
      <c r="C264" s="2" t="s">
        <v>545</v>
      </c>
    </row>
    <row r="265" spans="1:10" x14ac:dyDescent="0.4">
      <c r="A265" s="3" t="s">
        <v>320</v>
      </c>
      <c r="B265" s="2" t="s">
        <v>219</v>
      </c>
      <c r="C265" s="2" t="s">
        <v>660</v>
      </c>
      <c r="D265" s="2"/>
      <c r="F265" s="2"/>
      <c r="I265" s="7" t="s">
        <v>220</v>
      </c>
    </row>
    <row r="266" spans="1:10" x14ac:dyDescent="0.4">
      <c r="A266" s="3" t="s">
        <v>320</v>
      </c>
      <c r="B266" s="2" t="s">
        <v>219</v>
      </c>
      <c r="C266" s="2" t="s">
        <v>545</v>
      </c>
    </row>
    <row r="267" spans="1:10" x14ac:dyDescent="0.4">
      <c r="A267" s="3" t="s">
        <v>750</v>
      </c>
      <c r="B267" s="2" t="s">
        <v>313</v>
      </c>
      <c r="C267" s="3" t="s">
        <v>751</v>
      </c>
      <c r="I267" s="3" t="s">
        <v>211</v>
      </c>
    </row>
    <row r="268" spans="1:10" x14ac:dyDescent="0.4">
      <c r="A268" s="3" t="s">
        <v>312</v>
      </c>
      <c r="B268" s="2" t="s">
        <v>313</v>
      </c>
      <c r="C268" s="3" t="s">
        <v>752</v>
      </c>
    </row>
    <row r="269" spans="1:10" x14ac:dyDescent="0.4">
      <c r="A269" s="3" t="s">
        <v>312</v>
      </c>
      <c r="B269" s="2" t="s">
        <v>313</v>
      </c>
      <c r="C269" s="3" t="s">
        <v>655</v>
      </c>
    </row>
    <row r="270" spans="1:10" x14ac:dyDescent="0.4">
      <c r="A270" s="3" t="s">
        <v>312</v>
      </c>
      <c r="B270" s="2" t="s">
        <v>313</v>
      </c>
      <c r="C270" s="2" t="s">
        <v>753</v>
      </c>
      <c r="D270" s="2"/>
      <c r="E270" s="2"/>
      <c r="F270" s="2"/>
      <c r="G270" s="2"/>
    </row>
    <row r="271" spans="1:10" s="18" customFormat="1" x14ac:dyDescent="0.4">
      <c r="A271" s="4" t="s">
        <v>310</v>
      </c>
      <c r="B271" s="5" t="s">
        <v>311</v>
      </c>
      <c r="C271" s="5" t="s">
        <v>567</v>
      </c>
      <c r="D271" s="5"/>
      <c r="E271" s="5"/>
      <c r="G271" s="5"/>
      <c r="I271" s="3" t="s">
        <v>211</v>
      </c>
      <c r="J271" s="4"/>
    </row>
    <row r="272" spans="1:10" x14ac:dyDescent="0.4">
      <c r="A272" s="3" t="s">
        <v>310</v>
      </c>
      <c r="B272" s="2" t="s">
        <v>311</v>
      </c>
      <c r="C272" s="2" t="s">
        <v>403</v>
      </c>
    </row>
    <row r="273" spans="1:10" x14ac:dyDescent="0.4">
      <c r="A273" s="3" t="s">
        <v>754</v>
      </c>
      <c r="B273" s="2" t="s">
        <v>307</v>
      </c>
      <c r="C273" s="2" t="s">
        <v>420</v>
      </c>
      <c r="D273" s="2"/>
      <c r="E273" s="2"/>
      <c r="G273" s="2"/>
      <c r="I273" s="3" t="s">
        <v>201</v>
      </c>
    </row>
    <row r="274" spans="1:10" x14ac:dyDescent="0.4">
      <c r="A274" s="3" t="s">
        <v>306</v>
      </c>
      <c r="B274" s="2" t="s">
        <v>307</v>
      </c>
      <c r="C274" s="3" t="s">
        <v>455</v>
      </c>
    </row>
    <row r="275" spans="1:10" x14ac:dyDescent="0.4">
      <c r="A275" s="3" t="s">
        <v>306</v>
      </c>
      <c r="B275" s="2" t="s">
        <v>307</v>
      </c>
      <c r="C275" s="2" t="s">
        <v>529</v>
      </c>
    </row>
    <row r="276" spans="1:10" x14ac:dyDescent="0.4">
      <c r="A276" s="3" t="s">
        <v>306</v>
      </c>
      <c r="B276" s="2" t="s">
        <v>307</v>
      </c>
      <c r="C276" s="3" t="s">
        <v>687</v>
      </c>
    </row>
    <row r="277" spans="1:10" x14ac:dyDescent="0.4">
      <c r="A277" s="3" t="s">
        <v>306</v>
      </c>
      <c r="B277" s="2" t="s">
        <v>307</v>
      </c>
      <c r="C277" s="3" t="s">
        <v>633</v>
      </c>
    </row>
    <row r="278" spans="1:10" x14ac:dyDescent="0.4">
      <c r="A278" s="3" t="s">
        <v>306</v>
      </c>
      <c r="B278" s="2" t="s">
        <v>307</v>
      </c>
      <c r="C278" s="3" t="s">
        <v>755</v>
      </c>
    </row>
    <row r="279" spans="1:10" x14ac:dyDescent="0.4">
      <c r="A279" s="3" t="s">
        <v>306</v>
      </c>
      <c r="B279" s="2" t="s">
        <v>307</v>
      </c>
      <c r="C279" s="3" t="s">
        <v>636</v>
      </c>
    </row>
    <row r="280" spans="1:10" s="18" customFormat="1" x14ac:dyDescent="0.4">
      <c r="A280" s="4" t="s">
        <v>756</v>
      </c>
      <c r="B280" s="5" t="s">
        <v>309</v>
      </c>
      <c r="C280" s="5" t="s">
        <v>434</v>
      </c>
      <c r="D280" s="5"/>
      <c r="E280" s="5"/>
      <c r="F280" s="5"/>
      <c r="G280" s="5"/>
      <c r="I280" s="3" t="s">
        <v>201</v>
      </c>
      <c r="J280" s="4"/>
    </row>
    <row r="281" spans="1:10" x14ac:dyDescent="0.4">
      <c r="A281" s="3" t="s">
        <v>308</v>
      </c>
      <c r="B281" s="2" t="s">
        <v>309</v>
      </c>
      <c r="C281" s="3" t="s">
        <v>435</v>
      </c>
    </row>
    <row r="282" spans="1:10" x14ac:dyDescent="0.4">
      <c r="A282" s="3" t="s">
        <v>308</v>
      </c>
      <c r="B282" s="2" t="s">
        <v>309</v>
      </c>
      <c r="C282" s="3" t="s">
        <v>417</v>
      </c>
    </row>
    <row r="283" spans="1:10" x14ac:dyDescent="0.4">
      <c r="A283" s="3" t="s">
        <v>308</v>
      </c>
      <c r="B283" s="2" t="s">
        <v>309</v>
      </c>
      <c r="C283" s="3" t="s">
        <v>757</v>
      </c>
    </row>
    <row r="284" spans="1:10" x14ac:dyDescent="0.4">
      <c r="A284" s="3" t="s">
        <v>650</v>
      </c>
      <c r="B284" s="2" t="s">
        <v>266</v>
      </c>
      <c r="C284" s="2" t="s">
        <v>346</v>
      </c>
      <c r="D284" s="2"/>
      <c r="E284" s="2"/>
      <c r="F284" s="2"/>
      <c r="G284" s="2"/>
      <c r="I284" s="3" t="s">
        <v>201</v>
      </c>
    </row>
    <row r="285" spans="1:10" x14ac:dyDescent="0.4">
      <c r="A285" s="3" t="s">
        <v>651</v>
      </c>
      <c r="B285" s="2" t="s">
        <v>73</v>
      </c>
      <c r="C285" s="2" t="s">
        <v>342</v>
      </c>
      <c r="D285" s="2"/>
      <c r="E285" s="2"/>
      <c r="G285" s="2"/>
      <c r="I285" s="3" t="s">
        <v>201</v>
      </c>
    </row>
    <row r="286" spans="1:10" x14ac:dyDescent="0.4">
      <c r="A286" s="3" t="s">
        <v>262</v>
      </c>
      <c r="B286" s="2" t="s">
        <v>73</v>
      </c>
      <c r="C286" s="3" t="s">
        <v>344</v>
      </c>
    </row>
    <row r="287" spans="1:10" x14ac:dyDescent="0.4">
      <c r="A287" s="3" t="s">
        <v>262</v>
      </c>
      <c r="B287" s="2" t="s">
        <v>73</v>
      </c>
      <c r="C287" s="3" t="s">
        <v>345</v>
      </c>
    </row>
    <row r="288" spans="1:10" x14ac:dyDescent="0.4">
      <c r="A288" s="3" t="s">
        <v>262</v>
      </c>
      <c r="B288" s="2" t="s">
        <v>73</v>
      </c>
      <c r="C288" s="2" t="s">
        <v>346</v>
      </c>
    </row>
    <row r="289" spans="1:10" x14ac:dyDescent="0.4">
      <c r="A289" s="3" t="s">
        <v>661</v>
      </c>
      <c r="B289" s="2" t="s">
        <v>264</v>
      </c>
      <c r="C289" s="2" t="s">
        <v>662</v>
      </c>
      <c r="D289" s="2"/>
      <c r="E289" s="2"/>
      <c r="G289" s="2"/>
      <c r="I289" s="3" t="s">
        <v>228</v>
      </c>
    </row>
    <row r="290" spans="1:10" x14ac:dyDescent="0.4">
      <c r="A290" s="3" t="s">
        <v>263</v>
      </c>
      <c r="B290" s="2" t="s">
        <v>264</v>
      </c>
      <c r="C290" s="2" t="s">
        <v>386</v>
      </c>
    </row>
    <row r="291" spans="1:10" x14ac:dyDescent="0.4">
      <c r="A291" s="3" t="s">
        <v>263</v>
      </c>
      <c r="B291" s="2" t="s">
        <v>264</v>
      </c>
      <c r="C291" s="3" t="s">
        <v>663</v>
      </c>
    </row>
    <row r="292" spans="1:10" x14ac:dyDescent="0.4">
      <c r="A292" s="3" t="s">
        <v>758</v>
      </c>
      <c r="B292" s="2" t="s">
        <v>326</v>
      </c>
      <c r="C292" s="3" t="s">
        <v>434</v>
      </c>
      <c r="I292" s="3" t="s">
        <v>228</v>
      </c>
    </row>
    <row r="293" spans="1:10" x14ac:dyDescent="0.4">
      <c r="A293" s="3" t="s">
        <v>325</v>
      </c>
      <c r="B293" s="2" t="s">
        <v>326</v>
      </c>
      <c r="C293" s="3" t="s">
        <v>366</v>
      </c>
    </row>
    <row r="294" spans="1:10" x14ac:dyDescent="0.4">
      <c r="A294" s="3" t="s">
        <v>325</v>
      </c>
      <c r="B294" s="2" t="s">
        <v>326</v>
      </c>
      <c r="C294" s="2" t="s">
        <v>759</v>
      </c>
      <c r="D294" s="2"/>
      <c r="E294" s="2"/>
      <c r="G294" s="2"/>
    </row>
    <row r="295" spans="1:10" x14ac:dyDescent="0.4">
      <c r="A295" s="3" t="s">
        <v>325</v>
      </c>
      <c r="B295" s="2" t="s">
        <v>326</v>
      </c>
      <c r="C295" s="2" t="s">
        <v>760</v>
      </c>
    </row>
    <row r="296" spans="1:10" x14ac:dyDescent="0.4">
      <c r="A296" s="3" t="s">
        <v>325</v>
      </c>
      <c r="B296" s="2" t="s">
        <v>326</v>
      </c>
      <c r="C296" s="3" t="s">
        <v>761</v>
      </c>
    </row>
    <row r="297" spans="1:10" x14ac:dyDescent="0.4">
      <c r="A297" s="3" t="s">
        <v>325</v>
      </c>
      <c r="B297" s="2" t="s">
        <v>326</v>
      </c>
      <c r="C297" s="3" t="s">
        <v>762</v>
      </c>
    </row>
    <row r="298" spans="1:10" s="18" customFormat="1" x14ac:dyDescent="0.4">
      <c r="A298" s="4" t="s">
        <v>763</v>
      </c>
      <c r="B298" s="5" t="s">
        <v>305</v>
      </c>
      <c r="C298" s="4" t="s">
        <v>420</v>
      </c>
      <c r="I298" s="3" t="s">
        <v>228</v>
      </c>
      <c r="J298" s="4"/>
    </row>
    <row r="299" spans="1:10" x14ac:dyDescent="0.4">
      <c r="A299" s="3" t="s">
        <v>304</v>
      </c>
      <c r="B299" s="2" t="s">
        <v>305</v>
      </c>
      <c r="C299" s="3" t="s">
        <v>623</v>
      </c>
    </row>
    <row r="300" spans="1:10" x14ac:dyDescent="0.4">
      <c r="A300" s="3" t="s">
        <v>304</v>
      </c>
      <c r="B300" s="2" t="s">
        <v>305</v>
      </c>
      <c r="C300" s="2" t="s">
        <v>363</v>
      </c>
      <c r="D300" s="2"/>
      <c r="E300" s="2"/>
      <c r="G300" s="2"/>
    </row>
    <row r="301" spans="1:10" x14ac:dyDescent="0.4">
      <c r="A301" s="3" t="s">
        <v>304</v>
      </c>
      <c r="B301" s="2" t="s">
        <v>305</v>
      </c>
      <c r="C301" s="2" t="s">
        <v>764</v>
      </c>
    </row>
    <row r="302" spans="1:10" s="18" customFormat="1" x14ac:dyDescent="0.4">
      <c r="A302" s="4" t="s">
        <v>765</v>
      </c>
      <c r="B302" s="5" t="s">
        <v>324</v>
      </c>
      <c r="C302" s="4" t="s">
        <v>420</v>
      </c>
      <c r="I302" s="3" t="s">
        <v>228</v>
      </c>
      <c r="J302" s="4"/>
    </row>
    <row r="303" spans="1:10" x14ac:dyDescent="0.4">
      <c r="A303" s="3" t="s">
        <v>323</v>
      </c>
      <c r="B303" s="2" t="s">
        <v>324</v>
      </c>
      <c r="C303" s="2" t="s">
        <v>374</v>
      </c>
      <c r="D303" s="2"/>
      <c r="E303" s="2"/>
      <c r="G303" s="2"/>
    </row>
    <row r="304" spans="1:10" x14ac:dyDescent="0.4">
      <c r="A304" s="3" t="s">
        <v>323</v>
      </c>
      <c r="B304" s="2" t="s">
        <v>324</v>
      </c>
      <c r="C304" s="3" t="s">
        <v>589</v>
      </c>
    </row>
    <row r="305" spans="1:9" x14ac:dyDescent="0.4">
      <c r="A305" s="3" t="s">
        <v>323</v>
      </c>
      <c r="B305" s="2" t="s">
        <v>324</v>
      </c>
      <c r="C305" s="2" t="s">
        <v>628</v>
      </c>
    </row>
    <row r="306" spans="1:9" x14ac:dyDescent="0.4">
      <c r="A306" s="3" t="s">
        <v>268</v>
      </c>
      <c r="B306" s="2" t="s">
        <v>269</v>
      </c>
      <c r="I306" s="3" t="s">
        <v>231</v>
      </c>
    </row>
    <row r="307" spans="1:9" x14ac:dyDescent="0.4">
      <c r="A307" s="3" t="s">
        <v>766</v>
      </c>
      <c r="B307" s="2" t="s">
        <v>322</v>
      </c>
      <c r="C307" s="2" t="s">
        <v>393</v>
      </c>
      <c r="D307" s="2"/>
      <c r="I307" s="3" t="s">
        <v>231</v>
      </c>
    </row>
    <row r="308" spans="1:9" x14ac:dyDescent="0.4">
      <c r="A308" s="3" t="s">
        <v>270</v>
      </c>
      <c r="B308" s="2" t="s">
        <v>73</v>
      </c>
      <c r="I308" s="3" t="s">
        <v>231</v>
      </c>
    </row>
    <row r="309" spans="1:9" x14ac:dyDescent="0.4">
      <c r="A309" s="3" t="s">
        <v>273</v>
      </c>
      <c r="B309" s="2" t="s">
        <v>73</v>
      </c>
      <c r="I309" s="3" t="s">
        <v>231</v>
      </c>
    </row>
    <row r="310" spans="1:9" x14ac:dyDescent="0.4">
      <c r="A310" s="3" t="s">
        <v>271</v>
      </c>
      <c r="B310" s="2" t="s">
        <v>73</v>
      </c>
      <c r="I310" s="3" t="s">
        <v>231</v>
      </c>
    </row>
    <row r="316" spans="1:9" x14ac:dyDescent="0.4">
      <c r="A316" s="10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he change in abundance of DAPs</vt:lpstr>
      <vt:lpstr>The overview of DAPs</vt:lpstr>
      <vt:lpstr>GO annotation of DAPs in ST</vt:lpstr>
      <vt:lpstr>GO annotation of DAPs in 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ling chen</dc:creator>
  <cp:lastModifiedBy>xiuling chen</cp:lastModifiedBy>
  <dcterms:created xsi:type="dcterms:W3CDTF">2015-06-05T18:19:34Z</dcterms:created>
  <dcterms:modified xsi:type="dcterms:W3CDTF">2021-08-06T06:39:36Z</dcterms:modified>
</cp:coreProperties>
</file>